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ren/Dropbox/URen_lab/_Lab-Manuscripts/Franco_etal_XylariaceaeGenomes/Supplementary_Tables/"/>
    </mc:Choice>
  </mc:AlternateContent>
  <xr:revisionPtr revIDLastSave="0" documentId="13_ncr:1_{822B5A0D-DCBD-7149-B062-FCF644D3B047}" xr6:coauthVersionLast="47" xr6:coauthVersionMax="47" xr10:uidLastSave="{00000000-0000-0000-0000-000000000000}"/>
  <bookViews>
    <workbookView xWindow="0" yWindow="500" windowWidth="25200" windowHeight="13400" tabRatio="500" xr2:uid="{00000000-000D-0000-FFFF-FFFF00000000}"/>
  </bookViews>
  <sheets>
    <sheet name="STable2. Repetitive elements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100" i="1" l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243" uniqueCount="242">
  <si>
    <r>
      <rPr>
        <b/>
        <sz val="12"/>
        <color rgb="FF000000"/>
        <rFont val="Times New Roman"/>
        <family val="1"/>
        <charset val="1"/>
      </rPr>
      <t>Supplementary Table 2.</t>
    </r>
    <r>
      <rPr>
        <sz val="12"/>
        <color rgb="FF000000"/>
        <rFont val="Times New Roman"/>
        <family val="1"/>
        <charset val="1"/>
      </rPr>
      <t xml:space="preserve"> RepeatMasker, RepeatScout, and RepBase Update classification of repetitive elements for 96 genomes of Hypoxylaceae and Xylariaceae </t>
    </r>
    <r>
      <rPr>
        <i/>
        <sz val="12"/>
        <color rgb="FF000000"/>
        <rFont val="Times New Roman"/>
        <family val="1"/>
        <charset val="1"/>
      </rPr>
      <t>sensu lato</t>
    </r>
  </si>
  <si>
    <t>JGI Portal ID</t>
  </si>
  <si>
    <t>Genome size (bp)</t>
  </si>
  <si>
    <r>
      <rPr>
        <b/>
        <sz val="12"/>
        <color rgb="FF000000"/>
        <rFont val="Times New Roman"/>
        <family val="1"/>
        <charset val="1"/>
      </rPr>
      <t>Total repeat content</t>
    </r>
    <r>
      <rPr>
        <b/>
        <vertAlign val="superscript"/>
        <sz val="12"/>
        <color rgb="FF000000"/>
        <rFont val="Times New Roman"/>
        <family val="1"/>
        <charset val="1"/>
      </rPr>
      <t>a</t>
    </r>
    <r>
      <rPr>
        <b/>
        <sz val="12"/>
        <color rgb="FF000000"/>
        <rFont val="Times New Roman"/>
        <family val="1"/>
        <charset val="1"/>
      </rPr>
      <t xml:space="preserve"> (bp)</t>
    </r>
  </si>
  <si>
    <r>
      <rPr>
        <b/>
        <sz val="12"/>
        <color rgb="FF000000"/>
        <rFont val="Times New Roman"/>
        <family val="1"/>
        <charset val="1"/>
      </rPr>
      <t>Total repeat content</t>
    </r>
    <r>
      <rPr>
        <b/>
        <vertAlign val="superscript"/>
        <sz val="12"/>
        <color rgb="FF000000"/>
        <rFont val="Times New Roman"/>
        <family val="1"/>
        <charset val="1"/>
      </rPr>
      <t>a</t>
    </r>
    <r>
      <rPr>
        <b/>
        <sz val="12"/>
        <color rgb="FF000000"/>
        <rFont val="Times New Roman"/>
        <family val="1"/>
        <charset val="1"/>
      </rPr>
      <t xml:space="preserve"> (%)</t>
    </r>
  </si>
  <si>
    <r>
      <rPr>
        <b/>
        <sz val="12"/>
        <color rgb="FF000000"/>
        <rFont val="Times New Roman"/>
        <family val="1"/>
        <charset val="1"/>
      </rPr>
      <t>Total repeat count</t>
    </r>
    <r>
      <rPr>
        <b/>
        <vertAlign val="superscript"/>
        <sz val="12"/>
        <color rgb="FF000000"/>
        <rFont val="Times New Roman"/>
        <family val="1"/>
        <charset val="1"/>
      </rPr>
      <t>a</t>
    </r>
  </si>
  <si>
    <r>
      <rPr>
        <b/>
        <sz val="12"/>
        <color rgb="FF000000"/>
        <rFont val="Times New Roman"/>
        <family val="1"/>
        <charset val="1"/>
      </rPr>
      <t>Total Repeat count-unique</t>
    </r>
    <r>
      <rPr>
        <b/>
        <vertAlign val="superscript"/>
        <sz val="12"/>
        <color rgb="FF000000"/>
        <rFont val="Times New Roman"/>
        <family val="1"/>
        <charset val="1"/>
      </rPr>
      <t>a</t>
    </r>
  </si>
  <si>
    <t>RepeatScout content (bp)</t>
  </si>
  <si>
    <t>RepeatScout content (%)</t>
  </si>
  <si>
    <t>RepeatScout count</t>
  </si>
  <si>
    <t>RepeatScout count-unique</t>
  </si>
  <si>
    <t>RepeatMasker content (bp)</t>
  </si>
  <si>
    <t>RepeatMasker content (%)</t>
  </si>
  <si>
    <t>RepeatMasker count</t>
  </si>
  <si>
    <t>RepeatMasker count-unique</t>
  </si>
  <si>
    <t>RepeatMasker-Repbase Update</t>
  </si>
  <si>
    <t xml:space="preserve">RepBase (NA) content (bp) </t>
  </si>
  <si>
    <t xml:space="preserve">RepBase (NA) content (%) </t>
  </si>
  <si>
    <t>RepBase (NA) count</t>
  </si>
  <si>
    <t xml:space="preserve">5SrRNA_AN. content (bp) </t>
  </si>
  <si>
    <t xml:space="preserve">5SrRNA_AN. content (%) </t>
  </si>
  <si>
    <t>5SrRNA_AN. Count</t>
  </si>
  <si>
    <t xml:space="preserve">Crypton content (bp) </t>
  </si>
  <si>
    <t xml:space="preserve">Crypton content (%) </t>
  </si>
  <si>
    <t>Crypton count</t>
  </si>
  <si>
    <t xml:space="preserve">DNA transposon content (bp) </t>
  </si>
  <si>
    <t xml:space="preserve">DNA transposon content (%) </t>
  </si>
  <si>
    <t>DNA transposon count</t>
  </si>
  <si>
    <t xml:space="preserve">LTR Retrotransposon content (bp) </t>
  </si>
  <si>
    <t xml:space="preserve">LTR Retrotransposon content (%) </t>
  </si>
  <si>
    <t>LTR Retrotransposon count</t>
  </si>
  <si>
    <t xml:space="preserve">Multicopy gene content (bp) </t>
  </si>
  <si>
    <t xml:space="preserve">Multicopy gene content (%) </t>
  </si>
  <si>
    <t>Multicopy gene count</t>
  </si>
  <si>
    <t xml:space="preserve">Non-LTR Retrotransposon content (bp) </t>
  </si>
  <si>
    <t xml:space="preserve">Non-LTR Retrotransposon content (%) </t>
  </si>
  <si>
    <t>Non-LTR Retrotransposon count</t>
  </si>
  <si>
    <t xml:space="preserve">Satellite content (bp) </t>
  </si>
  <si>
    <t xml:space="preserve">Satellite content (%) </t>
  </si>
  <si>
    <t>Satellite count</t>
  </si>
  <si>
    <t xml:space="preserve">Simple Repeat content (bp) </t>
  </si>
  <si>
    <t xml:space="preserve">Simple Repeat content (%) </t>
  </si>
  <si>
    <t>Simple Repeat count</t>
  </si>
  <si>
    <t xml:space="preserve">Transposable Element content (bp) </t>
  </si>
  <si>
    <t xml:space="preserve">Transposable Element content (%) </t>
  </si>
  <si>
    <t>Transposable Element count</t>
  </si>
  <si>
    <t>Annbov1</t>
  </si>
  <si>
    <r>
      <rPr>
        <i/>
        <sz val="12"/>
        <color rgb="FF000000"/>
        <rFont val="Times New Roman"/>
        <family val="1"/>
        <charset val="1"/>
      </rPr>
      <t>Annulohypoxylon bovei</t>
    </r>
    <r>
      <rPr>
        <sz val="12"/>
        <color rgb="FF000000"/>
        <rFont val="Times New Roman"/>
        <family val="1"/>
        <charset val="1"/>
      </rPr>
      <t xml:space="preserve"> var. </t>
    </r>
    <r>
      <rPr>
        <i/>
        <sz val="12"/>
        <color rgb="FF000000"/>
        <rFont val="Times New Roman"/>
        <family val="1"/>
        <charset val="1"/>
      </rPr>
      <t>microspora</t>
    </r>
    <r>
      <rPr>
        <sz val="12"/>
        <color rgb="FF000000"/>
        <rFont val="Times New Roman"/>
        <family val="1"/>
        <charset val="1"/>
      </rPr>
      <t xml:space="preserve"> CBS124037</t>
    </r>
  </si>
  <si>
    <t>Annmae1</t>
  </si>
  <si>
    <r>
      <rPr>
        <i/>
        <sz val="12"/>
        <color rgb="FF000000"/>
        <rFont val="Times New Roman"/>
        <family val="1"/>
        <charset val="1"/>
      </rPr>
      <t>Annulohypoxylon maeteangense</t>
    </r>
    <r>
      <rPr>
        <sz val="12"/>
        <color rgb="FF000000"/>
        <rFont val="Times New Roman"/>
        <family val="1"/>
        <charset val="1"/>
      </rPr>
      <t xml:space="preserve"> CBS 123835</t>
    </r>
  </si>
  <si>
    <t>Annmin1</t>
  </si>
  <si>
    <r>
      <rPr>
        <i/>
        <sz val="12"/>
        <color rgb="FF000000"/>
        <rFont val="Times New Roman"/>
        <family val="1"/>
        <charset val="1"/>
      </rPr>
      <t>Annulohypoxylon minutellum</t>
    </r>
    <r>
      <rPr>
        <sz val="12"/>
        <color rgb="FF000000"/>
        <rFont val="Times New Roman"/>
        <family val="1"/>
        <charset val="1"/>
      </rPr>
      <t xml:space="preserve"> CBS 135445</t>
    </r>
  </si>
  <si>
    <t>Annmor1</t>
  </si>
  <si>
    <r>
      <rPr>
        <i/>
        <sz val="12"/>
        <color rgb="FF000000"/>
        <rFont val="Times New Roman"/>
        <family val="1"/>
        <charset val="1"/>
      </rPr>
      <t>Annulohypoxylon moriforme</t>
    </r>
    <r>
      <rPr>
        <sz val="12"/>
        <color rgb="FF000000"/>
        <rFont val="Times New Roman"/>
        <family val="1"/>
        <charset val="1"/>
      </rPr>
      <t xml:space="preserve"> CBS 123579</t>
    </r>
  </si>
  <si>
    <t>Annnit1</t>
  </si>
  <si>
    <r>
      <rPr>
        <i/>
        <sz val="12"/>
        <color rgb="FF000000"/>
        <rFont val="Times New Roman"/>
        <family val="1"/>
        <charset val="1"/>
      </rPr>
      <t>Annulohypoxylon nitens</t>
    </r>
    <r>
      <rPr>
        <sz val="12"/>
        <color rgb="FF000000"/>
        <rFont val="Times New Roman"/>
        <family val="1"/>
        <charset val="1"/>
      </rPr>
      <t xml:space="preserve"> CBS 120705</t>
    </r>
  </si>
  <si>
    <t>Annsty1</t>
  </si>
  <si>
    <r>
      <rPr>
        <i/>
        <sz val="12"/>
        <color rgb="FF000000"/>
        <rFont val="Times New Roman"/>
        <family val="1"/>
        <charset val="1"/>
      </rPr>
      <t>Annulohypoxylon stygium</t>
    </r>
    <r>
      <rPr>
        <sz val="12"/>
        <color rgb="FF000000"/>
        <rFont val="Times New Roman"/>
        <family val="1"/>
        <charset val="1"/>
      </rPr>
      <t xml:space="preserve"> FL0470</t>
    </r>
  </si>
  <si>
    <t>Anntru1</t>
  </si>
  <si>
    <r>
      <rPr>
        <i/>
        <sz val="12"/>
        <color rgb="FF000000"/>
        <rFont val="Times New Roman"/>
        <family val="1"/>
        <charset val="1"/>
      </rPr>
      <t>Annulohypoxylon truncatum</t>
    </r>
    <r>
      <rPr>
        <sz val="12"/>
        <color rgb="FF000000"/>
        <rFont val="Times New Roman"/>
        <family val="1"/>
        <charset val="1"/>
      </rPr>
      <t xml:space="preserve"> CBS 140777</t>
    </r>
  </si>
  <si>
    <t>Dalba1</t>
  </si>
  <si>
    <r>
      <rPr>
        <i/>
        <sz val="12"/>
        <color rgb="FF000000"/>
        <rFont val="Times New Roman"/>
        <family val="1"/>
        <charset val="1"/>
      </rPr>
      <t>Daldinia bambusicola</t>
    </r>
    <r>
      <rPr>
        <sz val="12"/>
        <color rgb="FF000000"/>
        <rFont val="Times New Roman"/>
        <family val="1"/>
        <charset val="1"/>
      </rPr>
      <t xml:space="preserve"> CBS 122872</t>
    </r>
  </si>
  <si>
    <t>Dalcal1</t>
  </si>
  <si>
    <r>
      <rPr>
        <i/>
        <sz val="12"/>
        <color rgb="FF000000"/>
        <rFont val="Times New Roman"/>
        <family val="1"/>
        <charset val="1"/>
      </rPr>
      <t>Daldinia caldariorum</t>
    </r>
    <r>
      <rPr>
        <sz val="12"/>
        <color rgb="FF000000"/>
        <rFont val="Times New Roman"/>
        <family val="1"/>
        <charset val="1"/>
      </rPr>
      <t xml:space="preserve"> CBS 122874</t>
    </r>
  </si>
  <si>
    <t>Daldec1</t>
  </si>
  <si>
    <r>
      <rPr>
        <i/>
        <sz val="12"/>
        <color rgb="FF000000"/>
        <rFont val="Times New Roman"/>
        <family val="1"/>
        <charset val="1"/>
      </rPr>
      <t>Daldinia decipiens</t>
    </r>
    <r>
      <rPr>
        <sz val="12"/>
        <color rgb="FF000000"/>
        <rFont val="Times New Roman"/>
        <family val="1"/>
        <charset val="1"/>
      </rPr>
      <t xml:space="preserve"> CBS 113046</t>
    </r>
  </si>
  <si>
    <t>DalEC12_1</t>
  </si>
  <si>
    <r>
      <rPr>
        <i/>
        <sz val="12"/>
        <color rgb="FF000000"/>
        <rFont val="Times New Roman"/>
        <family val="1"/>
        <charset val="1"/>
      </rPr>
      <t>Daldinia eschscholtzii</t>
    </r>
    <r>
      <rPr>
        <sz val="12"/>
        <color rgb="FF000000"/>
        <rFont val="Times New Roman"/>
        <family val="1"/>
        <charset val="1"/>
      </rPr>
      <t xml:space="preserve"> EC12</t>
    </r>
  </si>
  <si>
    <t>Dales1</t>
  </si>
  <si>
    <r>
      <rPr>
        <i/>
        <sz val="12"/>
        <color rgb="FF000000"/>
        <rFont val="Times New Roman"/>
        <family val="1"/>
        <charset val="1"/>
      </rPr>
      <t>Daldinia eschscholtzii</t>
    </r>
    <r>
      <rPr>
        <sz val="12"/>
        <color rgb="FF000000"/>
        <rFont val="Times New Roman"/>
        <family val="1"/>
        <charset val="1"/>
      </rPr>
      <t xml:space="preserve"> FL0578</t>
    </r>
  </si>
  <si>
    <t>Dalgra1</t>
  </si>
  <si>
    <r>
      <rPr>
        <i/>
        <sz val="12"/>
        <color rgb="FF000000"/>
        <rFont val="Times New Roman"/>
        <family val="1"/>
        <charset val="1"/>
      </rPr>
      <t>Daldinia grandis</t>
    </r>
    <r>
      <rPr>
        <sz val="12"/>
        <color rgb="FF000000"/>
        <rFont val="Times New Roman"/>
        <family val="1"/>
        <charset val="1"/>
      </rPr>
      <t xml:space="preserve"> CBS 114736</t>
    </r>
  </si>
  <si>
    <t>DallocAZ0526_2</t>
  </si>
  <si>
    <r>
      <rPr>
        <i/>
        <sz val="12"/>
        <color rgb="FF000000"/>
        <rFont val="Times New Roman"/>
        <family val="1"/>
        <charset val="1"/>
      </rPr>
      <t>Daldinia loculata</t>
    </r>
    <r>
      <rPr>
        <sz val="12"/>
        <color rgb="FF000000"/>
        <rFont val="Times New Roman"/>
        <family val="1"/>
        <charset val="1"/>
      </rPr>
      <t xml:space="preserve"> AZ0526</t>
    </r>
  </si>
  <si>
    <t>Dalloc1</t>
  </si>
  <si>
    <r>
      <rPr>
        <i/>
        <sz val="12"/>
        <color rgb="FF000000"/>
        <rFont val="Times New Roman"/>
        <family val="1"/>
        <charset val="1"/>
      </rPr>
      <t>Daldinia loculata</t>
    </r>
    <r>
      <rPr>
        <sz val="12"/>
        <color rgb="FF000000"/>
        <rFont val="Times New Roman"/>
        <family val="1"/>
        <charset val="1"/>
      </rPr>
      <t xml:space="preserve"> CBS 113971</t>
    </r>
  </si>
  <si>
    <t>DaFL1419_1</t>
  </si>
  <si>
    <r>
      <rPr>
        <i/>
        <sz val="12"/>
        <color rgb="FF000000"/>
        <rFont val="Times New Roman"/>
        <family val="1"/>
        <charset val="1"/>
      </rPr>
      <t>Daldinia</t>
    </r>
    <r>
      <rPr>
        <sz val="12"/>
        <color rgb="FF000000"/>
        <rFont val="Times New Roman"/>
        <family val="1"/>
        <charset val="1"/>
      </rPr>
      <t xml:space="preserve"> sp. FL1419</t>
    </r>
  </si>
  <si>
    <t>Dalver1</t>
  </si>
  <si>
    <r>
      <rPr>
        <i/>
        <sz val="12"/>
        <color rgb="FF000000"/>
        <rFont val="Times New Roman"/>
        <family val="1"/>
        <charset val="1"/>
      </rPr>
      <t>Daldinia vernicosa</t>
    </r>
    <r>
      <rPr>
        <sz val="12"/>
        <color rgb="FF000000"/>
        <rFont val="Times New Roman"/>
        <family val="1"/>
        <charset val="1"/>
      </rPr>
      <t xml:space="preserve"> CBS 139.73</t>
    </r>
  </si>
  <si>
    <t>Durrog2</t>
  </si>
  <si>
    <r>
      <rPr>
        <i/>
        <sz val="12"/>
        <color rgb="FF000000"/>
        <rFont val="Times New Roman"/>
        <family val="1"/>
        <charset val="1"/>
      </rPr>
      <t>Durotheca</t>
    </r>
    <r>
      <rPr>
        <sz val="12"/>
        <color rgb="FF000000"/>
        <rFont val="Times New Roman"/>
        <family val="1"/>
        <charset val="1"/>
      </rPr>
      <t xml:space="preserve"> (</t>
    </r>
    <r>
      <rPr>
        <i/>
        <sz val="12"/>
        <color rgb="FF000000"/>
        <rFont val="Times New Roman"/>
        <family val="1"/>
        <charset val="1"/>
      </rPr>
      <t>Theissenia</t>
    </r>
    <r>
      <rPr>
        <sz val="12"/>
        <color rgb="FF000000"/>
        <rFont val="Times New Roman"/>
        <family val="1"/>
        <charset val="1"/>
      </rPr>
      <t xml:space="preserve">) </t>
    </r>
    <r>
      <rPr>
        <i/>
        <sz val="12"/>
        <color rgb="FF000000"/>
        <rFont val="Times New Roman"/>
        <family val="1"/>
        <charset val="1"/>
      </rPr>
      <t>rogersii</t>
    </r>
    <r>
      <rPr>
        <sz val="12"/>
        <color rgb="FF000000"/>
        <rFont val="Times New Roman"/>
        <family val="1"/>
        <charset val="1"/>
      </rPr>
      <t xml:space="preserve"> YMJ 92031201</t>
    </r>
  </si>
  <si>
    <t>Hypcer1</t>
  </si>
  <si>
    <r>
      <rPr>
        <i/>
        <sz val="12"/>
        <color rgb="FF000000"/>
        <rFont val="Times New Roman"/>
        <family val="1"/>
        <charset val="1"/>
      </rPr>
      <t>Hypoxylon cercidicola</t>
    </r>
    <r>
      <rPr>
        <sz val="12"/>
        <color rgb="FF000000"/>
        <rFont val="Times New Roman"/>
        <family val="1"/>
        <charset val="1"/>
      </rPr>
      <t xml:space="preserve"> CBS 119009</t>
    </r>
  </si>
  <si>
    <t>Hypcro1</t>
  </si>
  <si>
    <r>
      <rPr>
        <i/>
        <sz val="12"/>
        <color rgb="FF000000"/>
        <rFont val="Times New Roman"/>
        <family val="1"/>
        <charset val="1"/>
      </rPr>
      <t>Hypoxylon crocopeplum</t>
    </r>
    <r>
      <rPr>
        <sz val="12"/>
        <color rgb="FF000000"/>
        <rFont val="Times New Roman"/>
        <family val="1"/>
        <charset val="1"/>
      </rPr>
      <t xml:space="preserve"> CBS 119004</t>
    </r>
  </si>
  <si>
    <t>Hypfra2</t>
  </si>
  <si>
    <r>
      <rPr>
        <i/>
        <sz val="12"/>
        <color rgb="FF000000"/>
        <rFont val="Times New Roman"/>
        <family val="1"/>
        <charset val="1"/>
      </rPr>
      <t>Hypoxylon fragiforme</t>
    </r>
    <r>
      <rPr>
        <sz val="12"/>
        <color rgb="FF000000"/>
        <rFont val="Times New Roman"/>
        <family val="1"/>
        <charset val="1"/>
      </rPr>
      <t xml:space="preserve"> CBS 206.31</t>
    </r>
  </si>
  <si>
    <t>Hypfus1</t>
  </si>
  <si>
    <r>
      <rPr>
        <i/>
        <sz val="12"/>
        <color rgb="FF000000"/>
        <rFont val="Times New Roman"/>
        <family val="1"/>
        <charset val="1"/>
      </rPr>
      <t>Hypoxylon fuscum</t>
    </r>
    <r>
      <rPr>
        <sz val="12"/>
        <color rgb="FF000000"/>
        <rFont val="Times New Roman"/>
        <family val="1"/>
        <charset val="1"/>
      </rPr>
      <t xml:space="preserve"> CBS 119018</t>
    </r>
  </si>
  <si>
    <t>Hypmon1</t>
  </si>
  <si>
    <r>
      <rPr>
        <i/>
        <sz val="12"/>
        <color rgb="FF000000"/>
        <rFont val="Times New Roman"/>
        <family val="1"/>
        <charset val="1"/>
      </rPr>
      <t>Hypoxylon monticulosum</t>
    </r>
    <r>
      <rPr>
        <sz val="12"/>
        <color rgb="FF000000"/>
        <rFont val="Times New Roman"/>
        <family val="1"/>
        <charset val="1"/>
      </rPr>
      <t xml:space="preserve"> FL0542</t>
    </r>
  </si>
  <si>
    <t>Hyprub1</t>
  </si>
  <si>
    <r>
      <rPr>
        <i/>
        <sz val="12"/>
        <color rgb="FF000000"/>
        <rFont val="Times New Roman"/>
        <family val="1"/>
        <charset val="1"/>
      </rPr>
      <t>Hypoxylon rubiginosum</t>
    </r>
    <r>
      <rPr>
        <sz val="12"/>
        <color rgb="FF000000"/>
        <rFont val="Times New Roman"/>
        <family val="1"/>
        <charset val="1"/>
      </rPr>
      <t xml:space="preserve"> CBS 119005</t>
    </r>
  </si>
  <si>
    <t>HyprubER1909_1</t>
  </si>
  <si>
    <r>
      <rPr>
        <i/>
        <sz val="12"/>
        <color rgb="FF000000"/>
        <rFont val="Times New Roman"/>
        <family val="1"/>
        <charset val="1"/>
      </rPr>
      <t>Hypoxylon rubiginosum</t>
    </r>
    <r>
      <rPr>
        <sz val="12"/>
        <color rgb="FF000000"/>
        <rFont val="Times New Roman"/>
        <family val="1"/>
        <charset val="1"/>
      </rPr>
      <t xml:space="preserve"> ER1909</t>
    </r>
  </si>
  <si>
    <t>HyFL1284_2</t>
  </si>
  <si>
    <r>
      <rPr>
        <i/>
        <sz val="12"/>
        <color rgb="FF000000"/>
        <rFont val="Times New Roman"/>
        <family val="1"/>
        <charset val="1"/>
      </rPr>
      <t>Hypoxylon</t>
    </r>
    <r>
      <rPr>
        <sz val="12"/>
        <color rgb="FF000000"/>
        <rFont val="Times New Roman"/>
        <family val="1"/>
        <charset val="1"/>
      </rPr>
      <t xml:space="preserve"> sp. FL1284</t>
    </r>
  </si>
  <si>
    <t>HyNC1633_2</t>
  </si>
  <si>
    <r>
      <rPr>
        <i/>
        <sz val="12"/>
        <color rgb="FF000000"/>
        <rFont val="Times New Roman"/>
        <family val="1"/>
        <charset val="1"/>
      </rPr>
      <t>Hypoxylon</t>
    </r>
    <r>
      <rPr>
        <sz val="12"/>
        <color rgb="FF000000"/>
        <rFont val="Times New Roman"/>
        <family val="1"/>
        <charset val="1"/>
      </rPr>
      <t xml:space="preserve"> sp. NC1633</t>
    </r>
  </si>
  <si>
    <t>HypCI4A_1</t>
  </si>
  <si>
    <r>
      <rPr>
        <i/>
        <sz val="12"/>
        <color rgb="FF000000"/>
        <rFont val="Times New Roman"/>
        <family val="1"/>
        <charset val="1"/>
      </rPr>
      <t>Hypoxylon</t>
    </r>
    <r>
      <rPr>
        <sz val="12"/>
        <color rgb="FF000000"/>
        <rFont val="Times New Roman"/>
        <family val="1"/>
        <charset val="1"/>
      </rPr>
      <t xml:space="preserve"> sp. CI-4A</t>
    </r>
  </si>
  <si>
    <t>HypCO275_1</t>
  </si>
  <si>
    <r>
      <rPr>
        <i/>
        <sz val="12"/>
        <color rgb="FF000000"/>
        <rFont val="Times New Roman"/>
        <family val="1"/>
        <charset val="1"/>
      </rPr>
      <t>Hypoxylon</t>
    </r>
    <r>
      <rPr>
        <sz val="12"/>
        <color rgb="FF000000"/>
        <rFont val="Times New Roman"/>
        <family val="1"/>
        <charset val="1"/>
      </rPr>
      <t xml:space="preserve"> sp. CO27-5</t>
    </r>
  </si>
  <si>
    <t>HypEC38_3</t>
  </si>
  <si>
    <r>
      <rPr>
        <i/>
        <sz val="12"/>
        <color rgb="FF000000"/>
        <rFont val="Times New Roman"/>
        <family val="1"/>
        <charset val="1"/>
      </rPr>
      <t>Hypoxylon</t>
    </r>
    <r>
      <rPr>
        <sz val="12"/>
        <color rgb="FF000000"/>
        <rFont val="Times New Roman"/>
        <family val="1"/>
        <charset val="1"/>
      </rPr>
      <t xml:space="preserve"> sp. EC38</t>
    </r>
  </si>
  <si>
    <t>HyFL0543_1</t>
  </si>
  <si>
    <r>
      <rPr>
        <i/>
        <sz val="12"/>
        <color rgb="FF000000"/>
        <rFont val="Times New Roman"/>
        <family val="1"/>
        <charset val="1"/>
      </rPr>
      <t>Hypoxylon</t>
    </r>
    <r>
      <rPr>
        <sz val="12"/>
        <color rgb="FF000000"/>
        <rFont val="Times New Roman"/>
        <family val="1"/>
        <charset val="1"/>
      </rPr>
      <t xml:space="preserve"> sp. FL0543</t>
    </r>
  </si>
  <si>
    <t>HyFL0890_1</t>
  </si>
  <si>
    <r>
      <rPr>
        <i/>
        <sz val="12"/>
        <color rgb="FF000000"/>
        <rFont val="Times New Roman"/>
        <family val="1"/>
        <charset val="1"/>
      </rPr>
      <t>Hypoxylon</t>
    </r>
    <r>
      <rPr>
        <sz val="12"/>
        <color rgb="FF000000"/>
        <rFont val="Times New Roman"/>
        <family val="1"/>
        <charset val="1"/>
      </rPr>
      <t xml:space="preserve"> sp. FL0890</t>
    </r>
  </si>
  <si>
    <t>HyFL1150_1</t>
  </si>
  <si>
    <r>
      <rPr>
        <i/>
        <sz val="12"/>
        <color rgb="FF000000"/>
        <rFont val="Times New Roman"/>
        <family val="1"/>
        <charset val="1"/>
      </rPr>
      <t>Hypoxylon</t>
    </r>
    <r>
      <rPr>
        <sz val="12"/>
        <color rgb="FF000000"/>
        <rFont val="Times New Roman"/>
        <family val="1"/>
        <charset val="1"/>
      </rPr>
      <t xml:space="preserve"> sp. FL1150</t>
    </r>
  </si>
  <si>
    <t>HyFL1857_1</t>
  </si>
  <si>
    <r>
      <rPr>
        <i/>
        <sz val="12"/>
        <color rgb="FF000000"/>
        <rFont val="Times New Roman"/>
        <family val="1"/>
        <charset val="1"/>
      </rPr>
      <t>Hypoxylon</t>
    </r>
    <r>
      <rPr>
        <sz val="12"/>
        <color rgb="FF000000"/>
        <rFont val="Times New Roman"/>
        <family val="1"/>
        <charset val="1"/>
      </rPr>
      <t xml:space="preserve"> sp. FL1857</t>
    </r>
  </si>
  <si>
    <t>HyNC0597_1</t>
  </si>
  <si>
    <r>
      <rPr>
        <i/>
        <sz val="12"/>
        <color rgb="FF000000"/>
        <rFont val="Times New Roman"/>
        <family val="1"/>
        <charset val="1"/>
      </rPr>
      <t>Hypoxylon</t>
    </r>
    <r>
      <rPr>
        <sz val="12"/>
        <color rgb="FF000000"/>
        <rFont val="Times New Roman"/>
        <family val="1"/>
        <charset val="1"/>
      </rPr>
      <t xml:space="preserve"> sp. NC0597</t>
    </r>
  </si>
  <si>
    <t>Hypsub2</t>
  </si>
  <si>
    <r>
      <rPr>
        <i/>
        <sz val="12"/>
        <color rgb="FF000000"/>
        <rFont val="Times New Roman"/>
        <family val="1"/>
        <charset val="1"/>
      </rPr>
      <t>Hypoxylon submonticulosum</t>
    </r>
    <r>
      <rPr>
        <sz val="12"/>
        <color rgb="FF000000"/>
        <rFont val="Times New Roman"/>
        <family val="1"/>
        <charset val="1"/>
      </rPr>
      <t xml:space="preserve"> NC0708</t>
    </r>
  </si>
  <si>
    <t>Hyptru1</t>
  </si>
  <si>
    <r>
      <rPr>
        <i/>
        <sz val="12"/>
        <color rgb="FF000000"/>
        <rFont val="Times New Roman"/>
        <family val="1"/>
        <charset val="1"/>
      </rPr>
      <t>Hypoxylon trugodes</t>
    </r>
    <r>
      <rPr>
        <sz val="12"/>
        <color rgb="FF000000"/>
        <rFont val="Times New Roman"/>
        <family val="1"/>
        <charset val="1"/>
      </rPr>
      <t xml:space="preserve"> CBS 135444</t>
    </r>
  </si>
  <si>
    <t>Roster1</t>
  </si>
  <si>
    <r>
      <rPr>
        <i/>
        <sz val="12"/>
        <color rgb="FF000000"/>
        <rFont val="Times New Roman"/>
        <family val="1"/>
        <charset val="1"/>
      </rPr>
      <t>Rostrohypoxylon terebratum</t>
    </r>
    <r>
      <rPr>
        <sz val="12"/>
        <color rgb="FF000000"/>
        <rFont val="Times New Roman"/>
        <family val="1"/>
        <charset val="1"/>
      </rPr>
      <t xml:space="preserve"> CBS 119137</t>
    </r>
  </si>
  <si>
    <t>Whamic1</t>
  </si>
  <si>
    <r>
      <rPr>
        <i/>
        <sz val="12"/>
        <color rgb="FF000000"/>
        <rFont val="Times New Roman"/>
        <family val="1"/>
        <charset val="1"/>
      </rPr>
      <t>Whalleya microplaca</t>
    </r>
    <r>
      <rPr>
        <sz val="12"/>
        <color rgb="FF000000"/>
        <rFont val="Times New Roman"/>
        <family val="1"/>
        <charset val="1"/>
      </rPr>
      <t xml:space="preserve"> YMJ1829</t>
    </r>
  </si>
  <si>
    <t>XylFL0662B</t>
  </si>
  <si>
    <t>Hypoxylaceae sp. FL0662B</t>
  </si>
  <si>
    <t>Antav1</t>
  </si>
  <si>
    <r>
      <rPr>
        <i/>
        <sz val="12"/>
        <color rgb="FF000000"/>
        <rFont val="Times New Roman"/>
        <family val="1"/>
        <charset val="1"/>
      </rPr>
      <t>Anthostoma avocetta</t>
    </r>
    <r>
      <rPr>
        <sz val="12"/>
        <color rgb="FF000000"/>
        <rFont val="Times New Roman"/>
        <family val="1"/>
        <charset val="1"/>
      </rPr>
      <t xml:space="preserve"> NRRL 3190</t>
    </r>
  </si>
  <si>
    <t>Astsub1</t>
  </si>
  <si>
    <r>
      <rPr>
        <i/>
        <sz val="12"/>
        <color rgb="FF000000"/>
        <rFont val="Times New Roman"/>
        <family val="1"/>
        <charset val="1"/>
      </rPr>
      <t>Astrocystis sublimbata</t>
    </r>
    <r>
      <rPr>
        <sz val="12"/>
        <color rgb="FF000000"/>
        <rFont val="Times New Roman"/>
        <family val="1"/>
        <charset val="1"/>
      </rPr>
      <t xml:space="preserve"> CBS 130006</t>
    </r>
  </si>
  <si>
    <t>Bisma1</t>
  </si>
  <si>
    <r>
      <rPr>
        <i/>
        <sz val="12"/>
        <color rgb="FF000000"/>
        <rFont val="Times New Roman"/>
        <family val="1"/>
        <charset val="1"/>
      </rPr>
      <t>Biscogniauxia marginata</t>
    </r>
    <r>
      <rPr>
        <sz val="12"/>
        <color rgb="FF000000"/>
        <rFont val="Times New Roman"/>
        <family val="1"/>
        <charset val="1"/>
      </rPr>
      <t xml:space="preserve"> CBS 124505</t>
    </r>
  </si>
  <si>
    <t>Bisme1</t>
  </si>
  <si>
    <r>
      <rPr>
        <i/>
        <sz val="12"/>
        <color rgb="FF000000"/>
        <rFont val="Times New Roman"/>
        <family val="1"/>
        <charset val="1"/>
      </rPr>
      <t>Biscogniauxia mediterranea</t>
    </r>
    <r>
      <rPr>
        <sz val="12"/>
        <color rgb="FF000000"/>
        <rFont val="Times New Roman"/>
        <family val="1"/>
        <charset val="1"/>
      </rPr>
      <t xml:space="preserve"> AZ0048</t>
    </r>
  </si>
  <si>
    <t>Bismed1</t>
  </si>
  <si>
    <r>
      <rPr>
        <i/>
        <sz val="12"/>
        <color rgb="FF000000"/>
        <rFont val="Times New Roman"/>
        <family val="1"/>
        <charset val="1"/>
      </rPr>
      <t>Biscogniauxia mediterranea</t>
    </r>
    <r>
      <rPr>
        <sz val="12"/>
        <color rgb="FF000000"/>
        <rFont val="Times New Roman"/>
        <family val="1"/>
        <charset val="1"/>
      </rPr>
      <t xml:space="preserve"> CBS 129072</t>
    </r>
  </si>
  <si>
    <t>Bisnum1</t>
  </si>
  <si>
    <r>
      <rPr>
        <i/>
        <sz val="12"/>
        <color rgb="FF000000"/>
        <rFont val="Times New Roman"/>
        <family val="1"/>
        <charset val="1"/>
      </rPr>
      <t>Biscogniauxia nummularia</t>
    </r>
    <r>
      <rPr>
        <sz val="12"/>
        <color rgb="FF000000"/>
        <rFont val="Times New Roman"/>
        <family val="1"/>
        <charset val="1"/>
      </rPr>
      <t xml:space="preserve"> BnCUCC2015</t>
    </r>
  </si>
  <si>
    <t>Biscog1</t>
  </si>
  <si>
    <r>
      <rPr>
        <i/>
        <sz val="12"/>
        <color rgb="FF000000"/>
        <rFont val="Times New Roman"/>
        <family val="1"/>
        <charset val="1"/>
      </rPr>
      <t>Biscogniauxia</t>
    </r>
    <r>
      <rPr>
        <sz val="12"/>
        <color rgb="FF000000"/>
        <rFont val="Times New Roman"/>
        <family val="1"/>
        <charset val="1"/>
      </rPr>
      <t xml:space="preserve"> sp. FL1348</t>
    </r>
  </si>
  <si>
    <t>CtCBS203_1</t>
  </si>
  <si>
    <r>
      <rPr>
        <i/>
        <sz val="12"/>
        <color rgb="FF000000"/>
        <rFont val="Times New Roman"/>
        <family val="1"/>
        <charset val="1"/>
      </rPr>
      <t>Camillea tinctor</t>
    </r>
    <r>
      <rPr>
        <sz val="12"/>
        <color rgb="FF000000"/>
        <rFont val="Times New Roman"/>
        <family val="1"/>
        <charset val="1"/>
      </rPr>
      <t xml:space="preserve"> CBS 203.56</t>
    </r>
  </si>
  <si>
    <t>Entma1</t>
  </si>
  <si>
    <r>
      <rPr>
        <i/>
        <sz val="12"/>
        <color rgb="FF000000"/>
        <rFont val="Times New Roman"/>
        <family val="1"/>
        <charset val="1"/>
      </rPr>
      <t>Entoleuca mammata</t>
    </r>
    <r>
      <rPr>
        <sz val="12"/>
        <color rgb="FF000000"/>
        <rFont val="Times New Roman"/>
        <family val="1"/>
        <charset val="1"/>
      </rPr>
      <t xml:space="preserve"> CFL468</t>
    </r>
  </si>
  <si>
    <t>Hyparg1</t>
  </si>
  <si>
    <r>
      <rPr>
        <i/>
        <sz val="12"/>
        <color rgb="FF000000"/>
        <rFont val="Times New Roman"/>
        <family val="1"/>
        <charset val="1"/>
      </rPr>
      <t>Nemania</t>
    </r>
    <r>
      <rPr>
        <sz val="12"/>
        <color rgb="FF000000"/>
        <rFont val="Times New Roman"/>
        <family val="1"/>
        <charset val="1"/>
      </rPr>
      <t xml:space="preserve"> sp. CBS 527.63</t>
    </r>
  </si>
  <si>
    <t>KdCBS826_1</t>
  </si>
  <si>
    <r>
      <rPr>
        <i/>
        <sz val="12"/>
        <color rgb="FF000000"/>
        <rFont val="Times New Roman"/>
        <family val="1"/>
        <charset val="1"/>
      </rPr>
      <t>Kretzschmaria deusta</t>
    </r>
    <r>
      <rPr>
        <sz val="12"/>
        <color rgb="FF000000"/>
        <rFont val="Times New Roman"/>
        <family val="1"/>
        <charset val="1"/>
      </rPr>
      <t xml:space="preserve"> CBS 826.72</t>
    </r>
  </si>
  <si>
    <t>Kredeu1</t>
  </si>
  <si>
    <r>
      <rPr>
        <i/>
        <sz val="12"/>
        <color rgb="FF000000"/>
        <rFont val="Times New Roman"/>
        <family val="1"/>
        <charset val="1"/>
      </rPr>
      <t>Kretzschmaria deusta</t>
    </r>
    <r>
      <rPr>
        <sz val="12"/>
        <color rgb="FF000000"/>
        <rFont val="Times New Roman"/>
        <family val="1"/>
        <charset val="1"/>
      </rPr>
      <t xml:space="preserve"> IL1129</t>
    </r>
  </si>
  <si>
    <t>Nemabo1</t>
  </si>
  <si>
    <r>
      <rPr>
        <i/>
        <sz val="12"/>
        <color rgb="FF000000"/>
        <rFont val="Times New Roman"/>
        <family val="1"/>
        <charset val="1"/>
      </rPr>
      <t>Nemania abortiva</t>
    </r>
    <r>
      <rPr>
        <sz val="12"/>
        <color rgb="FF000000"/>
        <rFont val="Times New Roman"/>
        <family val="1"/>
        <charset val="1"/>
      </rPr>
      <t xml:space="preserve"> FL1152</t>
    </r>
  </si>
  <si>
    <t>Nemdif1</t>
  </si>
  <si>
    <r>
      <rPr>
        <i/>
        <sz val="12"/>
        <color rgb="FF000000"/>
        <rFont val="Times New Roman"/>
        <family val="1"/>
        <charset val="1"/>
      </rPr>
      <t>Nemania diffusa</t>
    </r>
    <r>
      <rPr>
        <sz val="12"/>
        <color rgb="FF000000"/>
        <rFont val="Times New Roman"/>
        <family val="1"/>
        <charset val="1"/>
      </rPr>
      <t xml:space="preserve"> NC0034</t>
    </r>
  </si>
  <si>
    <t>NsAK0226_1</t>
  </si>
  <si>
    <r>
      <rPr>
        <i/>
        <sz val="12"/>
        <color rgb="FF000000"/>
        <rFont val="Times New Roman"/>
        <family val="1"/>
        <charset val="1"/>
      </rPr>
      <t>Nemania serpens</t>
    </r>
    <r>
      <rPr>
        <sz val="12"/>
        <color rgb="FF000000"/>
        <rFont val="Times New Roman"/>
        <family val="1"/>
        <charset val="1"/>
      </rPr>
      <t xml:space="preserve"> AK0226</t>
    </r>
  </si>
  <si>
    <t>NsAZ0576_1</t>
  </si>
  <si>
    <r>
      <rPr>
        <i/>
        <sz val="12"/>
        <color rgb="FF000000"/>
        <rFont val="Times New Roman"/>
        <family val="1"/>
        <charset val="1"/>
      </rPr>
      <t>Nemania serpens</t>
    </r>
    <r>
      <rPr>
        <sz val="12"/>
        <color rgb="FF000000"/>
        <rFont val="Times New Roman"/>
        <family val="1"/>
        <charset val="1"/>
      </rPr>
      <t xml:space="preserve"> AZ0576</t>
    </r>
  </si>
  <si>
    <t>NsCB679_1</t>
  </si>
  <si>
    <r>
      <rPr>
        <i/>
        <sz val="12"/>
        <color rgb="FF000000"/>
        <rFont val="Times New Roman"/>
        <family val="1"/>
        <charset val="1"/>
      </rPr>
      <t>Nemania serpens</t>
    </r>
    <r>
      <rPr>
        <sz val="12"/>
        <color rgb="FF000000"/>
        <rFont val="Times New Roman"/>
        <family val="1"/>
        <charset val="1"/>
      </rPr>
      <t xml:space="preserve"> CBS 679.86</t>
    </r>
  </si>
  <si>
    <t>NeFL0031_2</t>
  </si>
  <si>
    <r>
      <rPr>
        <i/>
        <sz val="12"/>
        <color rgb="FF000000"/>
        <rFont val="Times New Roman"/>
        <family val="1"/>
        <charset val="1"/>
      </rPr>
      <t>Nemania</t>
    </r>
    <r>
      <rPr>
        <sz val="12"/>
        <color rgb="FF000000"/>
        <rFont val="Times New Roman"/>
        <family val="1"/>
        <charset val="1"/>
      </rPr>
      <t xml:space="preserve"> sp. FL0031</t>
    </r>
  </si>
  <si>
    <t>NeFL0916_1</t>
  </si>
  <si>
    <r>
      <rPr>
        <i/>
        <sz val="12"/>
        <color rgb="FF000000"/>
        <rFont val="Times New Roman"/>
        <family val="1"/>
        <charset val="1"/>
      </rPr>
      <t>Nemania</t>
    </r>
    <r>
      <rPr>
        <sz val="12"/>
        <color rgb="FF000000"/>
        <rFont val="Times New Roman"/>
        <family val="1"/>
        <charset val="1"/>
      </rPr>
      <t xml:space="preserve"> sp. FL0916</t>
    </r>
  </si>
  <si>
    <t>Nemani1</t>
  </si>
  <si>
    <r>
      <rPr>
        <i/>
        <sz val="12"/>
        <color rgb="FF000000"/>
        <rFont val="Times New Roman"/>
        <family val="1"/>
        <charset val="1"/>
      </rPr>
      <t>Nemania</t>
    </r>
    <r>
      <rPr>
        <sz val="12"/>
        <color rgb="FF000000"/>
        <rFont val="Times New Roman"/>
        <family val="1"/>
        <charset val="1"/>
      </rPr>
      <t xml:space="preserve"> sp. NC0429</t>
    </r>
  </si>
  <si>
    <t>Porpun1</t>
  </si>
  <si>
    <r>
      <rPr>
        <i/>
        <sz val="12"/>
        <color rgb="FF000000"/>
        <rFont val="Times New Roman"/>
        <family val="1"/>
        <charset val="1"/>
      </rPr>
      <t>Poronia punctata</t>
    </r>
    <r>
      <rPr>
        <sz val="12"/>
        <color rgb="FF000000"/>
        <rFont val="Times New Roman"/>
        <family val="1"/>
        <charset val="1"/>
      </rPr>
      <t xml:space="preserve"> CBS 180.79</t>
    </r>
  </si>
  <si>
    <t>Xylacu1</t>
  </si>
  <si>
    <r>
      <rPr>
        <i/>
        <sz val="12"/>
        <color rgb="FF000000"/>
        <rFont val="Times New Roman"/>
        <family val="1"/>
        <charset val="1"/>
      </rPr>
      <t>Xylaria acuta</t>
    </r>
    <r>
      <rPr>
        <sz val="12"/>
        <color rgb="FF000000"/>
        <rFont val="Times New Roman"/>
        <family val="1"/>
        <charset val="1"/>
      </rPr>
      <t xml:space="preserve"> CBS 122032</t>
    </r>
  </si>
  <si>
    <t>Xylarb124340_1</t>
  </si>
  <si>
    <r>
      <rPr>
        <i/>
        <sz val="12"/>
        <color rgb="FF000000"/>
        <rFont val="Times New Roman"/>
        <family val="1"/>
        <charset val="1"/>
      </rPr>
      <t>Xylaria arbuscula</t>
    </r>
    <r>
      <rPr>
        <sz val="12"/>
        <color rgb="FF000000"/>
        <rFont val="Times New Roman"/>
        <family val="1"/>
        <charset val="1"/>
      </rPr>
      <t xml:space="preserve"> CBS 124340</t>
    </r>
  </si>
  <si>
    <t>XylarbFL1030</t>
  </si>
  <si>
    <r>
      <rPr>
        <i/>
        <sz val="12"/>
        <color rgb="FF000000"/>
        <rFont val="Times New Roman"/>
        <family val="1"/>
        <charset val="1"/>
      </rPr>
      <t>Xylaria arbuscula</t>
    </r>
    <r>
      <rPr>
        <sz val="12"/>
        <color rgb="FF000000"/>
        <rFont val="Times New Roman"/>
        <family val="1"/>
        <charset val="1"/>
      </rPr>
      <t xml:space="preserve"> FL1030</t>
    </r>
  </si>
  <si>
    <t>Xylbam139988_1</t>
  </si>
  <si>
    <r>
      <rPr>
        <i/>
        <sz val="12"/>
        <color rgb="FF000000"/>
        <rFont val="Times New Roman"/>
        <family val="1"/>
        <charset val="1"/>
      </rPr>
      <t>Xylaria bambusicola</t>
    </r>
    <r>
      <rPr>
        <sz val="12"/>
        <color rgb="FF000000"/>
        <rFont val="Times New Roman"/>
        <family val="1"/>
        <charset val="1"/>
      </rPr>
      <t xml:space="preserve"> CBS 139988</t>
    </r>
  </si>
  <si>
    <t>Xylcas124033_1</t>
  </si>
  <si>
    <r>
      <rPr>
        <i/>
        <sz val="12"/>
        <color rgb="FF000000"/>
        <rFont val="Times New Roman"/>
        <family val="1"/>
        <charset val="1"/>
      </rPr>
      <t>Xylaria</t>
    </r>
    <r>
      <rPr>
        <sz val="12"/>
        <color rgb="FF000000"/>
        <rFont val="Times New Roman"/>
        <family val="1"/>
        <charset val="1"/>
      </rPr>
      <t xml:space="preserve"> cf. </t>
    </r>
    <r>
      <rPr>
        <i/>
        <sz val="12"/>
        <color rgb="FF000000"/>
        <rFont val="Times New Roman"/>
        <family val="1"/>
        <charset val="1"/>
      </rPr>
      <t>castorea</t>
    </r>
    <r>
      <rPr>
        <sz val="12"/>
        <color rgb="FF000000"/>
        <rFont val="Times New Roman"/>
        <family val="1"/>
        <charset val="1"/>
      </rPr>
      <t xml:space="preserve"> CBS 124033</t>
    </r>
  </si>
  <si>
    <t>Xylhel2</t>
  </si>
  <si>
    <r>
      <rPr>
        <i/>
        <sz val="12"/>
        <color rgb="FF000000"/>
        <rFont val="Times New Roman"/>
        <family val="1"/>
        <charset val="1"/>
      </rPr>
      <t>Xylaria</t>
    </r>
    <r>
      <rPr>
        <sz val="12"/>
        <color rgb="FF000000"/>
        <rFont val="Times New Roman"/>
        <family val="1"/>
        <charset val="1"/>
      </rPr>
      <t xml:space="preserve"> cf. </t>
    </r>
    <r>
      <rPr>
        <i/>
        <sz val="12"/>
        <color rgb="FF000000"/>
        <rFont val="Times New Roman"/>
        <family val="1"/>
        <charset val="1"/>
      </rPr>
      <t>heliscus</t>
    </r>
    <r>
      <rPr>
        <sz val="12"/>
        <color rgb="FF000000"/>
        <rFont val="Times New Roman"/>
        <family val="1"/>
        <charset val="1"/>
      </rPr>
      <t xml:space="preserve"> FL0509</t>
    </r>
  </si>
  <si>
    <t>Xylcube1</t>
  </si>
  <si>
    <r>
      <rPr>
        <i/>
        <sz val="12"/>
        <color rgb="FF000000"/>
        <rFont val="Times New Roman"/>
        <family val="1"/>
        <charset val="1"/>
      </rPr>
      <t>Xylaria flabelliformis</t>
    </r>
    <r>
      <rPr>
        <sz val="12"/>
        <color rgb="FF000000"/>
        <rFont val="Times New Roman"/>
        <family val="1"/>
        <charset val="1"/>
      </rPr>
      <t xml:space="preserve"> CBS 116.85</t>
    </r>
  </si>
  <si>
    <t>Xylcur114988_1</t>
  </si>
  <si>
    <r>
      <rPr>
        <i/>
        <sz val="12"/>
        <color rgb="FF000000"/>
        <rFont val="Times New Roman"/>
        <family val="1"/>
        <charset val="1"/>
      </rPr>
      <t>Xylaria flabelliformis</t>
    </r>
    <r>
      <rPr>
        <sz val="12"/>
        <color rgb="FF000000"/>
        <rFont val="Times New Roman"/>
        <family val="1"/>
        <charset val="1"/>
      </rPr>
      <t xml:space="preserve"> CBS 114988</t>
    </r>
  </si>
  <si>
    <t>Xyldig1</t>
  </si>
  <si>
    <r>
      <rPr>
        <i/>
        <sz val="12"/>
        <color rgb="FF000000"/>
        <rFont val="Times New Roman"/>
        <family val="1"/>
        <charset val="1"/>
      </rPr>
      <t>Xylaria digitata</t>
    </r>
    <r>
      <rPr>
        <sz val="12"/>
        <color rgb="FF000000"/>
        <rFont val="Times New Roman"/>
        <family val="1"/>
        <charset val="1"/>
      </rPr>
      <t xml:space="preserve"> CBS 161.22</t>
    </r>
  </si>
  <si>
    <t>Xylcub1</t>
  </si>
  <si>
    <r>
      <rPr>
        <i/>
        <sz val="12"/>
        <color rgb="FF000000"/>
        <rFont val="Times New Roman"/>
        <family val="1"/>
        <charset val="1"/>
      </rPr>
      <t>Xylaria flabelliformis</t>
    </r>
    <r>
      <rPr>
        <sz val="12"/>
        <color rgb="FF000000"/>
        <rFont val="Times New Roman"/>
        <family val="1"/>
        <charset val="1"/>
      </rPr>
      <t xml:space="preserve"> NC1011</t>
    </r>
  </si>
  <si>
    <t>Xylgra1</t>
  </si>
  <si>
    <r>
      <rPr>
        <i/>
        <sz val="12"/>
        <color rgb="FF000000"/>
        <rFont val="Times New Roman"/>
        <family val="1"/>
        <charset val="1"/>
      </rPr>
      <t>Xylaria grammica</t>
    </r>
    <r>
      <rPr>
        <sz val="12"/>
        <color rgb="FF000000"/>
        <rFont val="Times New Roman"/>
        <family val="1"/>
        <charset val="1"/>
      </rPr>
      <t xml:space="preserve"> CBS 120713</t>
    </r>
  </si>
  <si>
    <t>Xylhyp1</t>
  </si>
  <si>
    <r>
      <rPr>
        <i/>
        <sz val="12"/>
        <color rgb="FF000000"/>
        <rFont val="Times New Roman"/>
        <family val="1"/>
        <charset val="1"/>
      </rPr>
      <t>Xylaria hypoxylon</t>
    </r>
    <r>
      <rPr>
        <sz val="12"/>
        <color rgb="FF000000"/>
        <rFont val="Times New Roman"/>
        <family val="1"/>
        <charset val="1"/>
      </rPr>
      <t xml:space="preserve"> OSC100004</t>
    </r>
  </si>
  <si>
    <t>Xylint1</t>
  </si>
  <si>
    <r>
      <rPr>
        <i/>
        <sz val="12"/>
        <color rgb="FF000000"/>
        <rFont val="Times New Roman"/>
        <family val="1"/>
        <charset val="1"/>
      </rPr>
      <t>Xylaria intraflava</t>
    </r>
    <r>
      <rPr>
        <sz val="12"/>
        <color rgb="FF000000"/>
        <rFont val="Times New Roman"/>
        <family val="1"/>
        <charset val="1"/>
      </rPr>
      <t xml:space="preserve"> YMJ 725</t>
    </r>
  </si>
  <si>
    <t>Xyllon1</t>
  </si>
  <si>
    <r>
      <rPr>
        <i/>
        <sz val="12"/>
        <color rgb="FF000000"/>
        <rFont val="Times New Roman"/>
        <family val="1"/>
        <charset val="1"/>
      </rPr>
      <t>Xylaria longipes</t>
    </r>
    <r>
      <rPr>
        <sz val="12"/>
        <color rgb="FF000000"/>
        <rFont val="Times New Roman"/>
        <family val="1"/>
        <charset val="1"/>
      </rPr>
      <t xml:space="preserve"> CBS 148.73</t>
    </r>
  </si>
  <si>
    <t>Xylni1</t>
  </si>
  <si>
    <r>
      <rPr>
        <i/>
        <sz val="12"/>
        <color rgb="FF000000"/>
        <rFont val="Times New Roman"/>
        <family val="1"/>
        <charset val="1"/>
      </rPr>
      <t>Xylaria nigripes</t>
    </r>
    <r>
      <rPr>
        <sz val="12"/>
        <color rgb="FF000000"/>
        <rFont val="Times New Roman"/>
        <family val="1"/>
        <charset val="1"/>
      </rPr>
      <t xml:space="preserve"> YMJ 653</t>
    </r>
  </si>
  <si>
    <t>Xylpal124036_1</t>
  </si>
  <si>
    <r>
      <rPr>
        <i/>
        <sz val="12"/>
        <color rgb="FF000000"/>
        <rFont val="Times New Roman"/>
        <family val="1"/>
        <charset val="1"/>
      </rPr>
      <t>Xylaria palmicola</t>
    </r>
    <r>
      <rPr>
        <sz val="12"/>
        <color rgb="FF000000"/>
        <rFont val="Times New Roman"/>
        <family val="1"/>
        <charset val="1"/>
      </rPr>
      <t xml:space="preserve"> CBS 124036</t>
    </r>
  </si>
  <si>
    <t>Xylscr1</t>
  </si>
  <si>
    <r>
      <rPr>
        <i/>
        <sz val="12"/>
        <color rgb="FF000000"/>
        <rFont val="Times New Roman"/>
        <family val="1"/>
        <charset val="1"/>
      </rPr>
      <t>Xylaria flabelliformis</t>
    </r>
    <r>
      <rPr>
        <sz val="12"/>
        <color rgb="FF000000"/>
        <rFont val="Times New Roman"/>
        <family val="1"/>
        <charset val="1"/>
      </rPr>
      <t xml:space="preserve"> CBS 123580</t>
    </r>
  </si>
  <si>
    <t>XyFL0064_1</t>
  </si>
  <si>
    <r>
      <rPr>
        <i/>
        <sz val="12"/>
        <color rgb="FF000000"/>
        <rFont val="Times New Roman"/>
        <family val="1"/>
        <charset val="1"/>
      </rPr>
      <t>Xylaria</t>
    </r>
    <r>
      <rPr>
        <sz val="12"/>
        <color rgb="FF000000"/>
        <rFont val="Times New Roman"/>
        <family val="1"/>
        <charset val="1"/>
      </rPr>
      <t xml:space="preserve"> sp. FL0064</t>
    </r>
  </si>
  <si>
    <t>Xy124048_1</t>
  </si>
  <si>
    <r>
      <rPr>
        <i/>
        <sz val="12"/>
        <color rgb="FF000000"/>
        <rFont val="Times New Roman"/>
        <family val="1"/>
        <charset val="1"/>
      </rPr>
      <t>Xylaria</t>
    </r>
    <r>
      <rPr>
        <sz val="12"/>
        <color rgb="FF000000"/>
        <rFont val="Times New Roman"/>
        <family val="1"/>
        <charset val="1"/>
      </rPr>
      <t xml:space="preserve"> sp. CBS 124048</t>
    </r>
  </si>
  <si>
    <t>XylFL0043</t>
  </si>
  <si>
    <r>
      <rPr>
        <i/>
        <sz val="12"/>
        <color rgb="FF000000"/>
        <rFont val="Times New Roman"/>
        <family val="1"/>
        <charset val="1"/>
      </rPr>
      <t>Xylaria</t>
    </r>
    <r>
      <rPr>
        <sz val="12"/>
        <color rgb="FF000000"/>
        <rFont val="Times New Roman"/>
        <family val="1"/>
        <charset val="1"/>
      </rPr>
      <t xml:space="preserve"> sp. FL0043</t>
    </r>
  </si>
  <si>
    <t>XylFL0933</t>
  </si>
  <si>
    <r>
      <rPr>
        <i/>
        <sz val="12"/>
        <color rgb="FF000000"/>
        <rFont val="Times New Roman"/>
        <family val="1"/>
        <charset val="1"/>
      </rPr>
      <t>Xylaria</t>
    </r>
    <r>
      <rPr>
        <sz val="12"/>
        <color rgb="FF000000"/>
        <rFont val="Times New Roman"/>
        <family val="1"/>
        <charset val="1"/>
      </rPr>
      <t xml:space="preserve"> sp. FL0933</t>
    </r>
  </si>
  <si>
    <t>XylFL1042</t>
  </si>
  <si>
    <r>
      <rPr>
        <i/>
        <sz val="12"/>
        <color rgb="FF000000"/>
        <rFont val="Times New Roman"/>
        <family val="1"/>
        <charset val="1"/>
      </rPr>
      <t>Xylaria</t>
    </r>
    <r>
      <rPr>
        <sz val="12"/>
        <color rgb="FF000000"/>
        <rFont val="Times New Roman"/>
        <family val="1"/>
        <charset val="1"/>
      </rPr>
      <t xml:space="preserve"> sp. FL1042</t>
    </r>
  </si>
  <si>
    <t>XyFL1777_1</t>
  </si>
  <si>
    <r>
      <rPr>
        <i/>
        <sz val="12"/>
        <color rgb="FF000000"/>
        <rFont val="Times New Roman"/>
        <family val="1"/>
        <charset val="1"/>
      </rPr>
      <t>Xylaria</t>
    </r>
    <r>
      <rPr>
        <sz val="12"/>
        <color rgb="FF000000"/>
        <rFont val="Times New Roman"/>
        <family val="1"/>
        <charset val="1"/>
      </rPr>
      <t xml:space="preserve"> sp. FL1777</t>
    </r>
  </si>
  <si>
    <t>Xyltel121673_1</t>
  </si>
  <si>
    <r>
      <rPr>
        <i/>
        <sz val="12"/>
        <color rgb="FF000000"/>
        <rFont val="Times New Roman"/>
        <family val="1"/>
        <charset val="1"/>
      </rPr>
      <t>Xylaria telfairii</t>
    </r>
    <r>
      <rPr>
        <sz val="12"/>
        <color rgb="FF000000"/>
        <rFont val="Times New Roman"/>
        <family val="1"/>
        <charset val="1"/>
      </rPr>
      <t xml:space="preserve"> CBS 121673</t>
    </r>
  </si>
  <si>
    <t>Xylven1</t>
  </si>
  <si>
    <r>
      <rPr>
        <i/>
        <sz val="12"/>
        <color rgb="FF000000"/>
        <rFont val="Times New Roman"/>
        <family val="1"/>
        <charset val="1"/>
      </rPr>
      <t>Xylaria venustula</t>
    </r>
    <r>
      <rPr>
        <sz val="12"/>
        <color rgb="FF000000"/>
        <rFont val="Times New Roman"/>
        <family val="1"/>
        <charset val="1"/>
      </rPr>
      <t xml:space="preserve"> FL0490</t>
    </r>
  </si>
  <si>
    <t>XyAK1471_1</t>
  </si>
  <si>
    <t>Xylariaceae sp. AK1471</t>
  </si>
  <si>
    <t>XylFL0016</t>
  </si>
  <si>
    <t>Barrmaeliaceae sp. FL0016</t>
  </si>
  <si>
    <t>XylFL0255</t>
  </si>
  <si>
    <t>Xylariaceae sp. FL0255</t>
  </si>
  <si>
    <t>XylFL0594</t>
  </si>
  <si>
    <t>Xylariaceae sp. FL0594</t>
  </si>
  <si>
    <t>XyFL0804_2</t>
  </si>
  <si>
    <t>Barrmaeliaceae sp. FL0804</t>
  </si>
  <si>
    <t>XylFL1019</t>
  </si>
  <si>
    <t>XyFL1272_2</t>
  </si>
  <si>
    <t>Xylariaceae sp. FL1019</t>
  </si>
  <si>
    <t>XylFL1651</t>
  </si>
  <si>
    <t>Xylariaceae sp. FL1651</t>
  </si>
  <si>
    <t>XyFL0641_1</t>
  </si>
  <si>
    <t>Xylariaceae sp. FL0641</t>
  </si>
  <si>
    <t>XylFL2044</t>
  </si>
  <si>
    <t>Xylariaceae sp. FL2044</t>
  </si>
  <si>
    <r>
      <rPr>
        <vertAlign val="superscript"/>
        <sz val="12"/>
        <color rgb="FF000000"/>
        <rFont val="Times New Roman"/>
        <family val="1"/>
        <charset val="1"/>
      </rPr>
      <t>a</t>
    </r>
    <r>
      <rPr>
        <sz val="12"/>
        <color rgb="FF000000"/>
        <rFont val="Times New Roman"/>
        <family val="1"/>
        <charset val="1"/>
      </rPr>
      <t xml:space="preserve"> Both RepeatMasker and RepeatScout</t>
    </r>
  </si>
  <si>
    <t>Taxon Name*</t>
  </si>
  <si>
    <t>Non-autonomous count</t>
  </si>
  <si>
    <t xml:space="preserve">Non-autonomous content (bp) </t>
  </si>
  <si>
    <t xml:space="preserve">Non-autonomous content (%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0"/>
  </numFmts>
  <fonts count="8" x14ac:knownFonts="1">
    <font>
      <sz val="12"/>
      <color rgb="FF000000"/>
      <name val="Calibri"/>
      <family val="2"/>
      <charset val="1"/>
    </font>
    <font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i/>
      <sz val="12"/>
      <color rgb="FF000000"/>
      <name val="Times New Roman"/>
      <family val="1"/>
      <charset val="1"/>
    </font>
    <font>
      <b/>
      <vertAlign val="superscript"/>
      <sz val="12"/>
      <color rgb="FF000000"/>
      <name val="Times New Roman"/>
      <family val="1"/>
      <charset val="1"/>
    </font>
    <font>
      <u/>
      <sz val="12"/>
      <color rgb="FF000000"/>
      <name val="Times New Roman"/>
      <family val="1"/>
      <charset val="1"/>
    </font>
    <font>
      <u/>
      <sz val="12"/>
      <color rgb="FF0563C1"/>
      <name val="Calibri"/>
      <family val="2"/>
      <charset val="1"/>
    </font>
    <font>
      <vertAlign val="superscript"/>
      <sz val="12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hair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hair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thin">
        <color auto="1"/>
      </left>
      <right/>
      <top/>
      <bottom style="hair">
        <color auto="1"/>
      </bottom>
      <diagonal/>
    </border>
    <border>
      <left style="hair">
        <color auto="1"/>
      </left>
      <right/>
      <top/>
      <bottom style="thin">
        <color indexed="64"/>
      </bottom>
      <diagonal/>
    </border>
    <border>
      <left style="hair">
        <color auto="1"/>
      </left>
      <right style="hair">
        <color auto="1"/>
      </right>
      <top/>
      <bottom style="thin">
        <color indexed="64"/>
      </bottom>
      <diagonal/>
    </border>
    <border>
      <left/>
      <right style="hair">
        <color auto="1"/>
      </right>
      <top/>
      <bottom style="thin">
        <color indexed="64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/>
      <top style="thin">
        <color indexed="64"/>
      </top>
      <bottom style="hair">
        <color auto="1"/>
      </bottom>
      <diagonal/>
    </border>
    <border>
      <left/>
      <right/>
      <top style="thin">
        <color indexed="64"/>
      </top>
      <bottom style="hair">
        <color auto="1"/>
      </bottom>
      <diagonal/>
    </border>
    <border>
      <left/>
      <right style="hair">
        <color auto="1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/>
      <top style="hair">
        <color auto="1"/>
      </top>
      <bottom style="thin">
        <color indexed="64"/>
      </bottom>
      <diagonal/>
    </border>
    <border>
      <left/>
      <right/>
      <top style="hair">
        <color auto="1"/>
      </top>
      <bottom style="thin">
        <color indexed="64"/>
      </bottom>
      <diagonal/>
    </border>
    <border>
      <left/>
      <right style="hair">
        <color auto="1"/>
      </right>
      <top style="hair">
        <color auto="1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Border="0" applyProtection="0"/>
  </cellStyleXfs>
  <cellXfs count="5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5" fillId="0" borderId="6" xfId="1" applyFont="1" applyBorder="1" applyAlignment="1" applyProtection="1">
      <alignment horizontal="center" vertical="center"/>
    </xf>
    <xf numFmtId="0" fontId="3" fillId="0" borderId="7" xfId="0" applyFont="1" applyBorder="1"/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3" fillId="0" borderId="6" xfId="0" applyFont="1" applyBorder="1"/>
    <xf numFmtId="0" fontId="1" fillId="0" borderId="6" xfId="0" applyFont="1" applyBorder="1"/>
    <xf numFmtId="0" fontId="5" fillId="0" borderId="0" xfId="1" applyFont="1" applyBorder="1" applyAlignment="1" applyProtection="1">
      <alignment horizontal="center" vertical="center"/>
    </xf>
    <xf numFmtId="0" fontId="1" fillId="0" borderId="0" xfId="0" applyFont="1" applyBorder="1"/>
    <xf numFmtId="0" fontId="5" fillId="0" borderId="12" xfId="1" applyFont="1" applyBorder="1" applyAlignment="1" applyProtection="1">
      <alignment horizontal="center" vertical="center"/>
    </xf>
    <xf numFmtId="0" fontId="1" fillId="0" borderId="12" xfId="0" applyFont="1" applyBorder="1"/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7" fillId="0" borderId="0" xfId="0" applyFont="1"/>
    <xf numFmtId="164" fontId="1" fillId="0" borderId="0" xfId="0" applyNumberFormat="1" applyFont="1"/>
    <xf numFmtId="165" fontId="1" fillId="0" borderId="0" xfId="0" applyNumberFormat="1" applyFont="1"/>
    <xf numFmtId="0" fontId="1" fillId="0" borderId="18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 wrapText="1"/>
    </xf>
    <xf numFmtId="166" fontId="1" fillId="0" borderId="0" xfId="0" applyNumberFormat="1" applyFont="1" applyBorder="1" applyAlignment="1">
      <alignment horizontal="center" vertical="center"/>
    </xf>
    <xf numFmtId="166" fontId="1" fillId="0" borderId="14" xfId="0" applyNumberFormat="1" applyFont="1" applyBorder="1" applyAlignment="1">
      <alignment horizontal="center" vertical="center"/>
    </xf>
    <xf numFmtId="166" fontId="1" fillId="0" borderId="12" xfId="0" applyNumberFormat="1" applyFont="1" applyBorder="1" applyAlignment="1">
      <alignment horizontal="center" vertical="center"/>
    </xf>
    <xf numFmtId="10" fontId="1" fillId="0" borderId="0" xfId="0" applyNumberFormat="1" applyFont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genome.jgi.doe.gov/HyFL1284_2/HyFL1284_2.home.html" TargetMode="External"/><Relationship Id="rId21" Type="http://schemas.openxmlformats.org/officeDocument/2006/relationships/hyperlink" Target="https://genome.jgi.doe.gov/Hypfra2/Hypfra2.home.html" TargetMode="External"/><Relationship Id="rId42" Type="http://schemas.openxmlformats.org/officeDocument/2006/relationships/hyperlink" Target="https://genome.jgi.doe.gov/Astsub1/Astsub1.home.html" TargetMode="External"/><Relationship Id="rId47" Type="http://schemas.openxmlformats.org/officeDocument/2006/relationships/hyperlink" Target="https://genome.jgi.doe.gov/Biscog1/Biscog1.home.html" TargetMode="External"/><Relationship Id="rId63" Type="http://schemas.openxmlformats.org/officeDocument/2006/relationships/hyperlink" Target="https://genome.jgi.doe.gov/Xylarb124340_1/Xylarb124340_1.home.html" TargetMode="External"/><Relationship Id="rId68" Type="http://schemas.openxmlformats.org/officeDocument/2006/relationships/hyperlink" Target="https://genome.jgi.doe.gov/Xylcube1/Xylcube1.home.html" TargetMode="External"/><Relationship Id="rId84" Type="http://schemas.openxmlformats.org/officeDocument/2006/relationships/hyperlink" Target="https://genome.jgi.doe.gov/XyFL1777_1/XyFL1777_1.home.html" TargetMode="External"/><Relationship Id="rId89" Type="http://schemas.openxmlformats.org/officeDocument/2006/relationships/hyperlink" Target="https://genome.jgi.doe.gov/XylFL0255/XylFL0255.home.html" TargetMode="External"/><Relationship Id="rId16" Type="http://schemas.openxmlformats.org/officeDocument/2006/relationships/hyperlink" Target="https://genome.jgi.doe.gov/DaFL1419_1/DaFL1419_1.home.html" TargetMode="External"/><Relationship Id="rId11" Type="http://schemas.openxmlformats.org/officeDocument/2006/relationships/hyperlink" Target="https://genome.jgi.doe.gov/DalEC12_1/DalEC12_1.home.html" TargetMode="External"/><Relationship Id="rId32" Type="http://schemas.openxmlformats.org/officeDocument/2006/relationships/hyperlink" Target="https://genome.jgi.doe.gov/HyFL0890_1/HyFL0890_1.home.html" TargetMode="External"/><Relationship Id="rId37" Type="http://schemas.openxmlformats.org/officeDocument/2006/relationships/hyperlink" Target="https://genome.jgi.doe.gov/Hyptru1/Hyptru1.home.html" TargetMode="External"/><Relationship Id="rId53" Type="http://schemas.openxmlformats.org/officeDocument/2006/relationships/hyperlink" Target="https://genome.jgi.doe.gov/Nemabo1/Nemabo1.home.html" TargetMode="External"/><Relationship Id="rId58" Type="http://schemas.openxmlformats.org/officeDocument/2006/relationships/hyperlink" Target="https://genome.jgi.doe.gov/NeFL0031_2/NeFL0031_2.home.html" TargetMode="External"/><Relationship Id="rId74" Type="http://schemas.openxmlformats.org/officeDocument/2006/relationships/hyperlink" Target="https://genome.jgi.doe.gov/Xylint1/Xylint1.home.html" TargetMode="External"/><Relationship Id="rId79" Type="http://schemas.openxmlformats.org/officeDocument/2006/relationships/hyperlink" Target="https://genome.jgi.doe.gov/XyFL0064_1/XyFL0064_1.home.html" TargetMode="External"/><Relationship Id="rId5" Type="http://schemas.openxmlformats.org/officeDocument/2006/relationships/hyperlink" Target="https://genome.jgi.doe.gov/Annnit1/Annnit1.home.html" TargetMode="External"/><Relationship Id="rId90" Type="http://schemas.openxmlformats.org/officeDocument/2006/relationships/hyperlink" Target="https://genome.jgi.doe.gov/XylFL0594/XylFL0594.home.html" TargetMode="External"/><Relationship Id="rId95" Type="http://schemas.openxmlformats.org/officeDocument/2006/relationships/hyperlink" Target="https://genome.jgi.doe.gov/XyFL0641_1/XyFL0641_1.home.html" TargetMode="External"/><Relationship Id="rId22" Type="http://schemas.openxmlformats.org/officeDocument/2006/relationships/hyperlink" Target="https://genome.jgi.doe.gov/Hypfus1/Hypfus1.home.html" TargetMode="External"/><Relationship Id="rId27" Type="http://schemas.openxmlformats.org/officeDocument/2006/relationships/hyperlink" Target="https://genome.jgi.doe.gov/HyNC1633_2/HyNC1633_2.home.html" TargetMode="External"/><Relationship Id="rId43" Type="http://schemas.openxmlformats.org/officeDocument/2006/relationships/hyperlink" Target="https://genome.jgi.doe.gov/Bisma1/Bisma1.home.html" TargetMode="External"/><Relationship Id="rId48" Type="http://schemas.openxmlformats.org/officeDocument/2006/relationships/hyperlink" Target="https://genome.jgi.doe.gov/CtCBS203_1/CtCBS203_1.home.html" TargetMode="External"/><Relationship Id="rId64" Type="http://schemas.openxmlformats.org/officeDocument/2006/relationships/hyperlink" Target="https://genome.jgi.doe.gov/XylarbFL1030/XylarbFL1030.home.html" TargetMode="External"/><Relationship Id="rId69" Type="http://schemas.openxmlformats.org/officeDocument/2006/relationships/hyperlink" Target="https://genome.jgi.doe.gov/Xylcur114988_1/Xylcur114988_1.home.html" TargetMode="External"/><Relationship Id="rId8" Type="http://schemas.openxmlformats.org/officeDocument/2006/relationships/hyperlink" Target="https://genome.jgi.doe.gov/Dalba1/Dalba1.home.html" TargetMode="External"/><Relationship Id="rId51" Type="http://schemas.openxmlformats.org/officeDocument/2006/relationships/hyperlink" Target="https://genome.jgi.doe.gov/KdCBS826_1/KdCBS826_1.home.html" TargetMode="External"/><Relationship Id="rId72" Type="http://schemas.openxmlformats.org/officeDocument/2006/relationships/hyperlink" Target="https://genome.jgi.doe.gov/Xylgra1/Xylgra1.home.html" TargetMode="External"/><Relationship Id="rId80" Type="http://schemas.openxmlformats.org/officeDocument/2006/relationships/hyperlink" Target="https://genome.jgi.doe.gov/Xy124048_1/Xy124048_1.home.html" TargetMode="External"/><Relationship Id="rId85" Type="http://schemas.openxmlformats.org/officeDocument/2006/relationships/hyperlink" Target="https://genome.jgi.doe.gov/Xyltel121673_1/Xyltel121673_1.home.html" TargetMode="External"/><Relationship Id="rId93" Type="http://schemas.openxmlformats.org/officeDocument/2006/relationships/hyperlink" Target="https://genome.jgi.doe.gov/XyFL1272_2/XyFL1272_2.home.html" TargetMode="External"/><Relationship Id="rId3" Type="http://schemas.openxmlformats.org/officeDocument/2006/relationships/hyperlink" Target="https://genome.jgi.doe.gov/Annmin1/Annmin1.home.html" TargetMode="External"/><Relationship Id="rId12" Type="http://schemas.openxmlformats.org/officeDocument/2006/relationships/hyperlink" Target="https://genome.jgi.doe.gov/Dales1/Dales1.home.html" TargetMode="External"/><Relationship Id="rId17" Type="http://schemas.openxmlformats.org/officeDocument/2006/relationships/hyperlink" Target="https://genome.jgi.doe.gov/Dalver1/Dalver1.home.html" TargetMode="External"/><Relationship Id="rId25" Type="http://schemas.openxmlformats.org/officeDocument/2006/relationships/hyperlink" Target="https://genome.jgi.doe.gov/HyprubER1909_1/HyprubER1909_1.home.html" TargetMode="External"/><Relationship Id="rId33" Type="http://schemas.openxmlformats.org/officeDocument/2006/relationships/hyperlink" Target="https://genome.jgi.doe.gov/HyFL1150_1/HyFL1150_1.home.html" TargetMode="External"/><Relationship Id="rId38" Type="http://schemas.openxmlformats.org/officeDocument/2006/relationships/hyperlink" Target="https://genome.jgi.doe.gov/Roster1/Roster1.home.html" TargetMode="External"/><Relationship Id="rId46" Type="http://schemas.openxmlformats.org/officeDocument/2006/relationships/hyperlink" Target="https://genome.jgi.doe.gov/Bisnum1/Bisnum1.home.html" TargetMode="External"/><Relationship Id="rId59" Type="http://schemas.openxmlformats.org/officeDocument/2006/relationships/hyperlink" Target="https://genome.jgi.doe.gov/NeFL0916_1/NeFL0916_1.home.html" TargetMode="External"/><Relationship Id="rId67" Type="http://schemas.openxmlformats.org/officeDocument/2006/relationships/hyperlink" Target="https://genome.jgi.doe.gov/Xylhel2/Xylhel2.home.html" TargetMode="External"/><Relationship Id="rId20" Type="http://schemas.openxmlformats.org/officeDocument/2006/relationships/hyperlink" Target="https://genome.jgi.doe.gov/Hypcro1/Hypcro1.home.html" TargetMode="External"/><Relationship Id="rId41" Type="http://schemas.openxmlformats.org/officeDocument/2006/relationships/hyperlink" Target="https://genome.jgi.doe.gov/Antav1/Antav1.home.html" TargetMode="External"/><Relationship Id="rId54" Type="http://schemas.openxmlformats.org/officeDocument/2006/relationships/hyperlink" Target="https://genome.jgi.doe.gov/Nemdif1/Nemdif1.home.html" TargetMode="External"/><Relationship Id="rId62" Type="http://schemas.openxmlformats.org/officeDocument/2006/relationships/hyperlink" Target="https://genome.jgi.doe.gov/Xylacu1/Xylacu1.home.html" TargetMode="External"/><Relationship Id="rId70" Type="http://schemas.openxmlformats.org/officeDocument/2006/relationships/hyperlink" Target="https://genome.jgi.doe.gov/Xyldig1/Xyldig1.home.html" TargetMode="External"/><Relationship Id="rId75" Type="http://schemas.openxmlformats.org/officeDocument/2006/relationships/hyperlink" Target="https://genome.jgi.doe.gov/Xyllon1/Xyllon1.home.html" TargetMode="External"/><Relationship Id="rId83" Type="http://schemas.openxmlformats.org/officeDocument/2006/relationships/hyperlink" Target="https://genome.jgi.doe.gov/XylFL1042/XylFL1042.home.html" TargetMode="External"/><Relationship Id="rId88" Type="http://schemas.openxmlformats.org/officeDocument/2006/relationships/hyperlink" Target="https://genome.jgi.doe.gov/XylFL0016/XylFL0016.home.html" TargetMode="External"/><Relationship Id="rId91" Type="http://schemas.openxmlformats.org/officeDocument/2006/relationships/hyperlink" Target="https://genome.jgi.doe.gov/XyFL0804_2/XyFL0804_2.home.html" TargetMode="External"/><Relationship Id="rId96" Type="http://schemas.openxmlformats.org/officeDocument/2006/relationships/hyperlink" Target="https://genome.jgi.doe.gov/XylFL2044/XylFL2044.home.html" TargetMode="External"/><Relationship Id="rId1" Type="http://schemas.openxmlformats.org/officeDocument/2006/relationships/hyperlink" Target="https://genome.jgi.doe.gov/Annbov1/Annbov1.home.html" TargetMode="External"/><Relationship Id="rId6" Type="http://schemas.openxmlformats.org/officeDocument/2006/relationships/hyperlink" Target="https://genome.jgi.doe.gov/Annsty1/Annsty1.home.html" TargetMode="External"/><Relationship Id="rId15" Type="http://schemas.openxmlformats.org/officeDocument/2006/relationships/hyperlink" Target="https://genome.jgi.doe.gov/Dalloc1/Dalloc1.home.html" TargetMode="External"/><Relationship Id="rId23" Type="http://schemas.openxmlformats.org/officeDocument/2006/relationships/hyperlink" Target="https://genome.jgi.doe.gov/Hypmon1/Hypmon1.home.html" TargetMode="External"/><Relationship Id="rId28" Type="http://schemas.openxmlformats.org/officeDocument/2006/relationships/hyperlink" Target="https://genome.jgi.doe.gov/HypCI4A_1/HypCI4A_1.home.html" TargetMode="External"/><Relationship Id="rId36" Type="http://schemas.openxmlformats.org/officeDocument/2006/relationships/hyperlink" Target="https://genome.jgi.doe.gov/Hypsub2/Hypsub2.home.html" TargetMode="External"/><Relationship Id="rId49" Type="http://schemas.openxmlformats.org/officeDocument/2006/relationships/hyperlink" Target="https://genome.jgi.doe.gov/Entma1/Entma1.home.html" TargetMode="External"/><Relationship Id="rId57" Type="http://schemas.openxmlformats.org/officeDocument/2006/relationships/hyperlink" Target="https://genome.jgi.doe.gov/NsCB679_1/NsCB679_1.home.html" TargetMode="External"/><Relationship Id="rId10" Type="http://schemas.openxmlformats.org/officeDocument/2006/relationships/hyperlink" Target="https://genome.jgi.doe.gov/Daldec1/Daldec1.home.html" TargetMode="External"/><Relationship Id="rId31" Type="http://schemas.openxmlformats.org/officeDocument/2006/relationships/hyperlink" Target="https://genome.jgi.doe.gov/HyFL0543_1/HyFL0543_1.home.html" TargetMode="External"/><Relationship Id="rId44" Type="http://schemas.openxmlformats.org/officeDocument/2006/relationships/hyperlink" Target="https://genome.jgi.doe.gov/Bisme1/Bisme1.home.html" TargetMode="External"/><Relationship Id="rId52" Type="http://schemas.openxmlformats.org/officeDocument/2006/relationships/hyperlink" Target="https://genome.jgi.doe.gov/Kredeu1/Kredeu1.home.html" TargetMode="External"/><Relationship Id="rId60" Type="http://schemas.openxmlformats.org/officeDocument/2006/relationships/hyperlink" Target="https://genome.jgi.doe.gov/Nemani1/Nemani1.home.html" TargetMode="External"/><Relationship Id="rId65" Type="http://schemas.openxmlformats.org/officeDocument/2006/relationships/hyperlink" Target="https://genome.jgi.doe.gov/Xylbam139988_1/Xylbam139988_1.home.html" TargetMode="External"/><Relationship Id="rId73" Type="http://schemas.openxmlformats.org/officeDocument/2006/relationships/hyperlink" Target="https://genome.jgi.doe.gov/Xylhyp1/Xylhyp1.home.html" TargetMode="External"/><Relationship Id="rId78" Type="http://schemas.openxmlformats.org/officeDocument/2006/relationships/hyperlink" Target="https://genome.jgi.doe.gov/Xylscr1/Xylscr1.home.html" TargetMode="External"/><Relationship Id="rId81" Type="http://schemas.openxmlformats.org/officeDocument/2006/relationships/hyperlink" Target="https://genome.jgi.doe.gov/XylFL0043/XylFL0043.home.html" TargetMode="External"/><Relationship Id="rId86" Type="http://schemas.openxmlformats.org/officeDocument/2006/relationships/hyperlink" Target="https://genome.jgi.doe.gov/Xylven1/Xylven1.home.html" TargetMode="External"/><Relationship Id="rId94" Type="http://schemas.openxmlformats.org/officeDocument/2006/relationships/hyperlink" Target="https://genome.jgi.doe.gov/XylFL1651/XylFL1651.home.html" TargetMode="External"/><Relationship Id="rId4" Type="http://schemas.openxmlformats.org/officeDocument/2006/relationships/hyperlink" Target="https://genome.jgi.doe.gov/Annmor1/Annmor1.home.html" TargetMode="External"/><Relationship Id="rId9" Type="http://schemas.openxmlformats.org/officeDocument/2006/relationships/hyperlink" Target="https://genome.jgi.doe.gov/Dalcal1/Dalcal1.home.html" TargetMode="External"/><Relationship Id="rId13" Type="http://schemas.openxmlformats.org/officeDocument/2006/relationships/hyperlink" Target="https://genome.jgi.doe.gov/Dalgra1/Dalgra1.home.html" TargetMode="External"/><Relationship Id="rId18" Type="http://schemas.openxmlformats.org/officeDocument/2006/relationships/hyperlink" Target="https://genome.jgi.doe.gov/Durrog2/Durrog2.home.html" TargetMode="External"/><Relationship Id="rId39" Type="http://schemas.openxmlformats.org/officeDocument/2006/relationships/hyperlink" Target="https://genome.jgi.doe.gov/Whamic1/Whamic1.home.html" TargetMode="External"/><Relationship Id="rId34" Type="http://schemas.openxmlformats.org/officeDocument/2006/relationships/hyperlink" Target="https://genome.jgi.doe.gov/HyFL1857_1/HyFL1857_1.home.html" TargetMode="External"/><Relationship Id="rId50" Type="http://schemas.openxmlformats.org/officeDocument/2006/relationships/hyperlink" Target="https://genome.jgi.doe.gov/Hyparg1/Hyparg1.home.html" TargetMode="External"/><Relationship Id="rId55" Type="http://schemas.openxmlformats.org/officeDocument/2006/relationships/hyperlink" Target="https://genome.jgi.doe.gov/NsAK0226_1/NsAK0226_1.home.html" TargetMode="External"/><Relationship Id="rId76" Type="http://schemas.openxmlformats.org/officeDocument/2006/relationships/hyperlink" Target="https://genome.jgi.doe.gov/Xylni1/Xylni1.home.html" TargetMode="External"/><Relationship Id="rId7" Type="http://schemas.openxmlformats.org/officeDocument/2006/relationships/hyperlink" Target="https://genome.jgi.doe.gov/Anntru1/Anntru1.home.html" TargetMode="External"/><Relationship Id="rId71" Type="http://schemas.openxmlformats.org/officeDocument/2006/relationships/hyperlink" Target="https://genome.jgi.doe.gov/Xylcub1/Xylcub1.home.html" TargetMode="External"/><Relationship Id="rId92" Type="http://schemas.openxmlformats.org/officeDocument/2006/relationships/hyperlink" Target="https://genome.jgi.doe.gov/XylFL1019/XylFL1019.home.html" TargetMode="External"/><Relationship Id="rId2" Type="http://schemas.openxmlformats.org/officeDocument/2006/relationships/hyperlink" Target="https://genome.jgi.doe.gov/Annmae1/Annmae1.home.html" TargetMode="External"/><Relationship Id="rId29" Type="http://schemas.openxmlformats.org/officeDocument/2006/relationships/hyperlink" Target="https://genome.jgi.doe.gov/HypCO275_1/HypCO275_1.home.html" TargetMode="External"/><Relationship Id="rId24" Type="http://schemas.openxmlformats.org/officeDocument/2006/relationships/hyperlink" Target="https://genome.jgi.doe.gov/Hyprub1/Hyprub1.home.html" TargetMode="External"/><Relationship Id="rId40" Type="http://schemas.openxmlformats.org/officeDocument/2006/relationships/hyperlink" Target="https://genome.jgi.doe.gov/XylFL0662B/XylFL0662B.home.html" TargetMode="External"/><Relationship Id="rId45" Type="http://schemas.openxmlformats.org/officeDocument/2006/relationships/hyperlink" Target="https://genome.jgi.doe.gov/Bismed1/Bismed1.home.html" TargetMode="External"/><Relationship Id="rId66" Type="http://schemas.openxmlformats.org/officeDocument/2006/relationships/hyperlink" Target="https://genome.jgi.doe.gov/Xylcas124033_1/Xylcas124033_1.home.html" TargetMode="External"/><Relationship Id="rId87" Type="http://schemas.openxmlformats.org/officeDocument/2006/relationships/hyperlink" Target="https://genome.jgi.doe.gov/XyAK1471_1/XyAK1471_1.home.html" TargetMode="External"/><Relationship Id="rId61" Type="http://schemas.openxmlformats.org/officeDocument/2006/relationships/hyperlink" Target="https://genome.jgi.doe.gov/Porpun1/Porpun1.home.html" TargetMode="External"/><Relationship Id="rId82" Type="http://schemas.openxmlformats.org/officeDocument/2006/relationships/hyperlink" Target="https://genome.jgi.doe.gov/XylFL0933/XylFL0933.home.html" TargetMode="External"/><Relationship Id="rId19" Type="http://schemas.openxmlformats.org/officeDocument/2006/relationships/hyperlink" Target="https://genome.jgi.doe.gov/Hypcer1/Hypcer1.home.html" TargetMode="External"/><Relationship Id="rId14" Type="http://schemas.openxmlformats.org/officeDocument/2006/relationships/hyperlink" Target="https://genome.jgi.doe.gov/DallocAZ0526_2/DallocAZ0526_2.home.html" TargetMode="External"/><Relationship Id="rId30" Type="http://schemas.openxmlformats.org/officeDocument/2006/relationships/hyperlink" Target="https://genome.jgi.doe.gov/HypEC38_3/HypEC38_3.home.html" TargetMode="External"/><Relationship Id="rId35" Type="http://schemas.openxmlformats.org/officeDocument/2006/relationships/hyperlink" Target="https://genome.jgi.doe.gov/HyNC0597_1/HyNC0597_1.home.html" TargetMode="External"/><Relationship Id="rId56" Type="http://schemas.openxmlformats.org/officeDocument/2006/relationships/hyperlink" Target="https://genome.jgi.doe.gov/NsAZ0576_1/NsAZ0576_1.home.html" TargetMode="External"/><Relationship Id="rId77" Type="http://schemas.openxmlformats.org/officeDocument/2006/relationships/hyperlink" Target="https://genome.jgi.doe.gov/Xylpal124036_1/Xylpal124036_1.home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05"/>
  <sheetViews>
    <sheetView tabSelected="1" zoomScale="80" zoomScaleNormal="80" workbookViewId="0">
      <selection activeCell="C14" sqref="C14"/>
    </sheetView>
  </sheetViews>
  <sheetFormatPr baseColWidth="10" defaultColWidth="10.83203125" defaultRowHeight="16" x14ac:dyDescent="0.2"/>
  <cols>
    <col min="1" max="1" width="16.1640625" style="1" customWidth="1"/>
    <col min="2" max="2" width="63" style="1" customWidth="1"/>
    <col min="3" max="3" width="13" style="1" customWidth="1"/>
    <col min="4" max="4" width="16" style="1" customWidth="1"/>
    <col min="5" max="7" width="14.33203125" style="1" customWidth="1"/>
    <col min="8" max="11" width="13" style="1" customWidth="1"/>
    <col min="12" max="17" width="12" style="1" customWidth="1"/>
    <col min="18" max="24" width="10.83203125" style="1"/>
    <col min="25" max="25" width="13.5" style="1" customWidth="1"/>
    <col min="26" max="26" width="12.1640625" style="1" customWidth="1"/>
    <col min="27" max="27" width="11.83203125" style="1" customWidth="1"/>
    <col min="28" max="36" width="10.83203125" style="1"/>
    <col min="37" max="37" width="12.6640625" style="1" customWidth="1"/>
    <col min="38" max="38" width="12.83203125" style="1" customWidth="1"/>
    <col min="39" max="39" width="13" style="1" customWidth="1"/>
    <col min="40" max="46" width="10.83203125" style="1"/>
    <col min="47" max="48" width="13.6640625" style="1" customWidth="1"/>
    <col min="49" max="1020" width="10.83203125" style="1"/>
  </cols>
  <sheetData>
    <row r="1" spans="1:1024" x14ac:dyDescent="0.2">
      <c r="A1" s="2" t="s">
        <v>0</v>
      </c>
    </row>
    <row r="2" spans="1:1024" x14ac:dyDescent="0.2">
      <c r="A2" s="2"/>
      <c r="I2" s="50"/>
    </row>
    <row r="3" spans="1:1024" s="3" customFormat="1" x14ac:dyDescent="0.2">
      <c r="A3" s="44" t="s">
        <v>1</v>
      </c>
      <c r="B3" s="44" t="s">
        <v>238</v>
      </c>
      <c r="C3" s="36" t="s">
        <v>2</v>
      </c>
      <c r="D3" s="37" t="s">
        <v>3</v>
      </c>
      <c r="E3" s="38" t="s">
        <v>4</v>
      </c>
      <c r="F3" s="38" t="s">
        <v>5</v>
      </c>
      <c r="G3" s="39" t="s">
        <v>6</v>
      </c>
      <c r="H3" s="37" t="s">
        <v>7</v>
      </c>
      <c r="I3" s="38" t="s">
        <v>8</v>
      </c>
      <c r="J3" s="38" t="s">
        <v>9</v>
      </c>
      <c r="K3" s="39" t="s">
        <v>10</v>
      </c>
      <c r="L3" s="37" t="s">
        <v>11</v>
      </c>
      <c r="M3" s="38" t="s">
        <v>12</v>
      </c>
      <c r="N3" s="38" t="s">
        <v>13</v>
      </c>
      <c r="O3" s="39" t="s">
        <v>14</v>
      </c>
      <c r="P3" s="46" t="s">
        <v>15</v>
      </c>
      <c r="Q3" s="46"/>
      <c r="R3" s="46"/>
      <c r="S3" s="46"/>
      <c r="T3" s="46"/>
      <c r="U3" s="46"/>
      <c r="V3" s="46"/>
      <c r="W3" s="46"/>
      <c r="X3" s="46"/>
      <c r="Y3" s="46"/>
      <c r="Z3" s="46"/>
      <c r="AA3" s="46"/>
      <c r="AB3" s="46"/>
      <c r="AC3" s="46"/>
      <c r="AD3" s="46"/>
      <c r="AE3" s="46"/>
      <c r="AF3" s="46"/>
      <c r="AG3" s="46"/>
      <c r="AH3" s="46"/>
      <c r="AI3" s="46"/>
      <c r="AJ3" s="46"/>
      <c r="AK3" s="46"/>
      <c r="AL3" s="46"/>
      <c r="AM3" s="46"/>
      <c r="AN3" s="46"/>
      <c r="AO3" s="46"/>
      <c r="AP3" s="46"/>
      <c r="AQ3" s="46"/>
      <c r="AR3" s="46"/>
      <c r="AS3" s="46"/>
      <c r="AT3" s="46"/>
      <c r="AU3" s="46"/>
      <c r="AV3" s="46"/>
      <c r="AMG3"/>
      <c r="AMH3"/>
      <c r="AMI3"/>
      <c r="AMJ3"/>
    </row>
    <row r="4" spans="1:1024" s="3" customFormat="1" ht="85" x14ac:dyDescent="0.2">
      <c r="A4" s="45"/>
      <c r="B4" s="45"/>
      <c r="C4" s="40"/>
      <c r="D4" s="41"/>
      <c r="E4" s="42"/>
      <c r="F4" s="42"/>
      <c r="G4" s="43"/>
      <c r="H4" s="41"/>
      <c r="I4" s="42"/>
      <c r="J4" s="42"/>
      <c r="K4" s="43"/>
      <c r="L4" s="41"/>
      <c r="M4" s="42"/>
      <c r="N4" s="42"/>
      <c r="O4" s="43"/>
      <c r="P4" s="4" t="s">
        <v>16</v>
      </c>
      <c r="Q4" s="5" t="s">
        <v>17</v>
      </c>
      <c r="R4" s="6" t="s">
        <v>18</v>
      </c>
      <c r="S4" s="7" t="s">
        <v>19</v>
      </c>
      <c r="T4" s="5" t="s">
        <v>20</v>
      </c>
      <c r="U4" s="6" t="s">
        <v>21</v>
      </c>
      <c r="V4" s="7" t="s">
        <v>22</v>
      </c>
      <c r="W4" s="5" t="s">
        <v>23</v>
      </c>
      <c r="X4" s="6" t="s">
        <v>24</v>
      </c>
      <c r="Y4" s="7" t="s">
        <v>25</v>
      </c>
      <c r="Z4" s="5" t="s">
        <v>26</v>
      </c>
      <c r="AA4" s="6" t="s">
        <v>27</v>
      </c>
      <c r="AB4" s="7" t="s">
        <v>28</v>
      </c>
      <c r="AC4" s="5" t="s">
        <v>29</v>
      </c>
      <c r="AD4" s="6" t="s">
        <v>30</v>
      </c>
      <c r="AE4" s="7" t="s">
        <v>31</v>
      </c>
      <c r="AF4" s="5" t="s">
        <v>32</v>
      </c>
      <c r="AG4" s="6" t="s">
        <v>33</v>
      </c>
      <c r="AH4" s="7" t="s">
        <v>34</v>
      </c>
      <c r="AI4" s="5" t="s">
        <v>35</v>
      </c>
      <c r="AJ4" s="6" t="s">
        <v>36</v>
      </c>
      <c r="AK4" s="7" t="s">
        <v>240</v>
      </c>
      <c r="AL4" s="5" t="s">
        <v>241</v>
      </c>
      <c r="AM4" s="6" t="s">
        <v>239</v>
      </c>
      <c r="AN4" s="7" t="s">
        <v>37</v>
      </c>
      <c r="AO4" s="5" t="s">
        <v>38</v>
      </c>
      <c r="AP4" s="6" t="s">
        <v>39</v>
      </c>
      <c r="AQ4" s="7" t="s">
        <v>40</v>
      </c>
      <c r="AR4" s="5" t="s">
        <v>41</v>
      </c>
      <c r="AS4" s="6" t="s">
        <v>42</v>
      </c>
      <c r="AT4" s="7" t="s">
        <v>43</v>
      </c>
      <c r="AU4" s="5" t="s">
        <v>44</v>
      </c>
      <c r="AV4" s="8" t="s">
        <v>45</v>
      </c>
      <c r="AMG4"/>
      <c r="AMH4"/>
      <c r="AMI4"/>
      <c r="AMJ4"/>
    </row>
    <row r="5" spans="1:1024" s="18" customFormat="1" x14ac:dyDescent="0.2">
      <c r="A5" s="9" t="s">
        <v>46</v>
      </c>
      <c r="B5" s="10" t="s">
        <v>47</v>
      </c>
      <c r="C5" s="11">
        <v>41757595</v>
      </c>
      <c r="D5" s="12">
        <v>432118</v>
      </c>
      <c r="E5" s="47">
        <v>1.0348249222686301</v>
      </c>
      <c r="F5" s="13">
        <v>2369</v>
      </c>
      <c r="G5" s="14">
        <v>1525</v>
      </c>
      <c r="H5" s="12">
        <v>284585</v>
      </c>
      <c r="I5" s="47">
        <f t="shared" ref="I5:I36" si="0">(H5/C5)*100</f>
        <v>0.68151673964939785</v>
      </c>
      <c r="J5" s="15">
        <v>1288</v>
      </c>
      <c r="K5" s="14">
        <v>576</v>
      </c>
      <c r="L5" s="13">
        <v>147533</v>
      </c>
      <c r="M5" s="47">
        <v>0.35330818261923402</v>
      </c>
      <c r="N5" s="13">
        <v>1081</v>
      </c>
      <c r="O5" s="13">
        <v>949</v>
      </c>
      <c r="P5" s="12">
        <v>7788</v>
      </c>
      <c r="Q5" s="47">
        <v>1.8650499388195099E-2</v>
      </c>
      <c r="R5" s="16">
        <v>22</v>
      </c>
      <c r="S5" s="17">
        <v>126</v>
      </c>
      <c r="T5" s="15">
        <v>3.0174151552549898E-4</v>
      </c>
      <c r="U5" s="16">
        <v>2</v>
      </c>
      <c r="V5" s="17">
        <v>337</v>
      </c>
      <c r="W5" s="47">
        <v>8.0703881533407298E-4</v>
      </c>
      <c r="X5" s="16">
        <v>4</v>
      </c>
      <c r="Y5" s="17">
        <v>18516</v>
      </c>
      <c r="Z5" s="47">
        <v>4.43416341386519E-2</v>
      </c>
      <c r="AA5" s="16">
        <v>171</v>
      </c>
      <c r="AB5" s="17">
        <v>100765</v>
      </c>
      <c r="AC5" s="47">
        <v>0.241309395332753</v>
      </c>
      <c r="AD5" s="16">
        <v>640</v>
      </c>
      <c r="AE5" s="17">
        <v>10404</v>
      </c>
      <c r="AF5" s="47">
        <v>2.4915227996248301E-2</v>
      </c>
      <c r="AG5" s="16">
        <v>95</v>
      </c>
      <c r="AH5" s="17">
        <v>8123</v>
      </c>
      <c r="AI5" s="47">
        <v>1.9452748655663699E-2</v>
      </c>
      <c r="AJ5" s="16">
        <v>126</v>
      </c>
      <c r="AK5" s="17">
        <v>235</v>
      </c>
      <c r="AL5" s="47">
        <v>5.62771874194383E-4</v>
      </c>
      <c r="AM5" s="16">
        <v>5</v>
      </c>
      <c r="AN5" s="17">
        <v>394</v>
      </c>
      <c r="AO5" s="47">
        <v>9.4354092950036999E-4</v>
      </c>
      <c r="AP5" s="16">
        <v>4</v>
      </c>
      <c r="AQ5" s="17">
        <v>0</v>
      </c>
      <c r="AR5" s="47">
        <v>0</v>
      </c>
      <c r="AS5" s="16">
        <v>0</v>
      </c>
      <c r="AT5" s="17">
        <v>845</v>
      </c>
      <c r="AU5" s="47">
        <v>2.0235839731670398E-3</v>
      </c>
      <c r="AV5" s="14">
        <v>12</v>
      </c>
      <c r="AMG5"/>
      <c r="AMH5"/>
      <c r="AMI5"/>
      <c r="AMJ5"/>
    </row>
    <row r="6" spans="1:1024" x14ac:dyDescent="0.2">
      <c r="A6" s="9" t="s">
        <v>48</v>
      </c>
      <c r="B6" s="19" t="s">
        <v>49</v>
      </c>
      <c r="C6" s="11">
        <v>38244389</v>
      </c>
      <c r="D6" s="12">
        <v>121427</v>
      </c>
      <c r="E6" s="47">
        <v>0.31750278452611702</v>
      </c>
      <c r="F6" s="13">
        <v>1154</v>
      </c>
      <c r="G6" s="14">
        <v>920</v>
      </c>
      <c r="H6" s="12">
        <v>51213</v>
      </c>
      <c r="I6" s="47">
        <f t="shared" si="0"/>
        <v>0.13390983968916331</v>
      </c>
      <c r="J6" s="15">
        <v>358</v>
      </c>
      <c r="K6" s="14">
        <v>181</v>
      </c>
      <c r="L6" s="13">
        <v>70214</v>
      </c>
      <c r="M6" s="47">
        <v>0.18359294483695399</v>
      </c>
      <c r="N6" s="13">
        <v>796</v>
      </c>
      <c r="O6" s="13">
        <v>739</v>
      </c>
      <c r="P6" s="12">
        <v>2715</v>
      </c>
      <c r="Q6" s="47">
        <v>7.0990805997711197E-3</v>
      </c>
      <c r="R6" s="16">
        <v>20</v>
      </c>
      <c r="S6" s="17">
        <v>0</v>
      </c>
      <c r="T6" s="15">
        <v>0</v>
      </c>
      <c r="U6" s="16">
        <v>0</v>
      </c>
      <c r="V6" s="17">
        <v>0</v>
      </c>
      <c r="W6" s="47">
        <v>0</v>
      </c>
      <c r="X6" s="16">
        <v>0</v>
      </c>
      <c r="Y6" s="17">
        <v>8533</v>
      </c>
      <c r="Z6" s="47">
        <v>2.23117697082309E-2</v>
      </c>
      <c r="AA6" s="16">
        <v>119</v>
      </c>
      <c r="AB6" s="17">
        <v>38096</v>
      </c>
      <c r="AC6" s="47">
        <v>9.9611997984854705E-2</v>
      </c>
      <c r="AD6" s="16">
        <v>445</v>
      </c>
      <c r="AE6" s="17">
        <v>13441</v>
      </c>
      <c r="AF6" s="47">
        <v>3.5145024803507799E-2</v>
      </c>
      <c r="AG6" s="16">
        <v>109</v>
      </c>
      <c r="AH6" s="17">
        <v>6235</v>
      </c>
      <c r="AI6" s="47">
        <v>1.6303045134281002E-2</v>
      </c>
      <c r="AJ6" s="16">
        <v>87</v>
      </c>
      <c r="AK6" s="17">
        <v>48</v>
      </c>
      <c r="AL6" s="47">
        <v>1.2550860728877101E-4</v>
      </c>
      <c r="AM6" s="16">
        <v>1</v>
      </c>
      <c r="AN6" s="17">
        <v>161</v>
      </c>
      <c r="AO6" s="47">
        <v>4.2097678694775299E-4</v>
      </c>
      <c r="AP6" s="16">
        <v>1</v>
      </c>
      <c r="AQ6" s="17">
        <v>72</v>
      </c>
      <c r="AR6" s="47">
        <v>1.88262910933157E-4</v>
      </c>
      <c r="AS6" s="16">
        <v>1</v>
      </c>
      <c r="AT6" s="17">
        <v>848</v>
      </c>
      <c r="AU6" s="47">
        <v>2.2173187287682899E-3</v>
      </c>
      <c r="AV6" s="14">
        <v>12</v>
      </c>
    </row>
    <row r="7" spans="1:1024" x14ac:dyDescent="0.2">
      <c r="A7" s="9" t="s">
        <v>50</v>
      </c>
      <c r="B7" s="19" t="s">
        <v>51</v>
      </c>
      <c r="C7" s="11">
        <v>35659322</v>
      </c>
      <c r="D7" s="12">
        <v>256600</v>
      </c>
      <c r="E7" s="47">
        <v>0.71958743354682997</v>
      </c>
      <c r="F7" s="13">
        <v>1326</v>
      </c>
      <c r="G7" s="14">
        <v>1107</v>
      </c>
      <c r="H7" s="12">
        <v>56250</v>
      </c>
      <c r="I7" s="47">
        <f t="shared" si="0"/>
        <v>0.15774276358927969</v>
      </c>
      <c r="J7" s="15">
        <v>334</v>
      </c>
      <c r="K7" s="14">
        <v>200</v>
      </c>
      <c r="L7" s="13">
        <v>200350</v>
      </c>
      <c r="M7" s="47">
        <v>0.56184466995755</v>
      </c>
      <c r="N7" s="13">
        <v>992</v>
      </c>
      <c r="O7" s="13">
        <v>907</v>
      </c>
      <c r="P7" s="12">
        <v>6661</v>
      </c>
      <c r="Q7" s="47">
        <v>1.86795475247679E-2</v>
      </c>
      <c r="R7" s="16">
        <v>12</v>
      </c>
      <c r="S7" s="17">
        <v>0</v>
      </c>
      <c r="T7" s="15">
        <v>0</v>
      </c>
      <c r="U7" s="16">
        <v>0</v>
      </c>
      <c r="V7" s="17">
        <v>62</v>
      </c>
      <c r="W7" s="47">
        <v>1.73867579422851E-4</v>
      </c>
      <c r="X7" s="16">
        <v>1</v>
      </c>
      <c r="Y7" s="17">
        <v>44163</v>
      </c>
      <c r="Z7" s="47">
        <v>0.12384699854921501</v>
      </c>
      <c r="AA7" s="16">
        <v>220</v>
      </c>
      <c r="AB7" s="17">
        <v>124519</v>
      </c>
      <c r="AC7" s="47">
        <v>0.34919059874441799</v>
      </c>
      <c r="AD7" s="16">
        <v>576</v>
      </c>
      <c r="AE7" s="17">
        <v>2694</v>
      </c>
      <c r="AF7" s="47">
        <v>7.5548267575025699E-3</v>
      </c>
      <c r="AG7" s="16">
        <v>26</v>
      </c>
      <c r="AH7" s="17">
        <v>18939</v>
      </c>
      <c r="AI7" s="47">
        <v>5.3110936882086499E-2</v>
      </c>
      <c r="AJ7" s="16">
        <v>128</v>
      </c>
      <c r="AK7" s="17">
        <v>0</v>
      </c>
      <c r="AL7" s="47">
        <v>0</v>
      </c>
      <c r="AM7" s="16">
        <v>0</v>
      </c>
      <c r="AN7" s="17">
        <v>94</v>
      </c>
      <c r="AO7" s="47">
        <v>2.6360568493141799E-4</v>
      </c>
      <c r="AP7" s="16">
        <v>1</v>
      </c>
      <c r="AQ7" s="17">
        <v>0</v>
      </c>
      <c r="AR7" s="47">
        <v>0</v>
      </c>
      <c r="AS7" s="16">
        <v>0</v>
      </c>
      <c r="AT7" s="17">
        <v>3069</v>
      </c>
      <c r="AU7" s="47">
        <v>8.6064451814311001E-3</v>
      </c>
      <c r="AV7" s="14">
        <v>25</v>
      </c>
    </row>
    <row r="8" spans="1:1024" x14ac:dyDescent="0.2">
      <c r="A8" s="9" t="s">
        <v>52</v>
      </c>
      <c r="B8" s="19" t="s">
        <v>53</v>
      </c>
      <c r="C8" s="11">
        <v>42657950</v>
      </c>
      <c r="D8" s="12">
        <v>192813</v>
      </c>
      <c r="E8" s="47">
        <v>0.45199781049019</v>
      </c>
      <c r="F8" s="13">
        <v>1508</v>
      </c>
      <c r="G8" s="14">
        <v>1183</v>
      </c>
      <c r="H8" s="12">
        <v>132648</v>
      </c>
      <c r="I8" s="47">
        <f t="shared" si="0"/>
        <v>0.31095727760007219</v>
      </c>
      <c r="J8" s="15">
        <v>797</v>
      </c>
      <c r="K8" s="14">
        <v>498</v>
      </c>
      <c r="L8" s="13">
        <v>60165</v>
      </c>
      <c r="M8" s="47">
        <v>0.141040532890118</v>
      </c>
      <c r="N8" s="13">
        <v>711</v>
      </c>
      <c r="O8" s="13">
        <v>685</v>
      </c>
      <c r="P8" s="12">
        <v>6583</v>
      </c>
      <c r="Q8" s="47">
        <v>1.5432058971422699E-2</v>
      </c>
      <c r="R8" s="16">
        <v>23</v>
      </c>
      <c r="S8" s="17">
        <v>67</v>
      </c>
      <c r="T8" s="15">
        <v>1.5706333754903799E-4</v>
      </c>
      <c r="U8" s="16">
        <v>1</v>
      </c>
      <c r="V8" s="17">
        <v>171</v>
      </c>
      <c r="W8" s="47">
        <v>4.0086314508784397E-4</v>
      </c>
      <c r="X8" s="16">
        <v>3</v>
      </c>
      <c r="Y8" s="17">
        <v>11436</v>
      </c>
      <c r="Z8" s="47">
        <v>2.6808601913594101E-2</v>
      </c>
      <c r="AA8" s="16">
        <v>149</v>
      </c>
      <c r="AB8" s="17">
        <v>25630</v>
      </c>
      <c r="AC8" s="47">
        <v>6.0082587184803797E-2</v>
      </c>
      <c r="AD8" s="16">
        <v>366</v>
      </c>
      <c r="AE8" s="17">
        <v>3828</v>
      </c>
      <c r="AF8" s="47">
        <v>8.9737083005629707E-3</v>
      </c>
      <c r="AG8" s="16">
        <v>34</v>
      </c>
      <c r="AH8" s="17">
        <v>10153</v>
      </c>
      <c r="AI8" s="47">
        <v>2.3800956210975902E-2</v>
      </c>
      <c r="AJ8" s="16">
        <v>121</v>
      </c>
      <c r="AK8" s="17">
        <v>0</v>
      </c>
      <c r="AL8" s="47">
        <v>0</v>
      </c>
      <c r="AM8" s="16">
        <v>0</v>
      </c>
      <c r="AN8" s="17">
        <v>175</v>
      </c>
      <c r="AO8" s="47">
        <v>4.1024006076241401E-4</v>
      </c>
      <c r="AP8" s="16">
        <v>1</v>
      </c>
      <c r="AQ8" s="17">
        <v>0</v>
      </c>
      <c r="AR8" s="47">
        <v>0</v>
      </c>
      <c r="AS8" s="16">
        <v>0</v>
      </c>
      <c r="AT8" s="17">
        <v>2122</v>
      </c>
      <c r="AU8" s="47">
        <v>4.9744537653591001E-3</v>
      </c>
      <c r="AV8" s="14">
        <v>13</v>
      </c>
    </row>
    <row r="9" spans="1:1024" x14ac:dyDescent="0.2">
      <c r="A9" s="9" t="s">
        <v>54</v>
      </c>
      <c r="B9" s="19" t="s">
        <v>55</v>
      </c>
      <c r="C9" s="11">
        <v>38537738</v>
      </c>
      <c r="D9" s="12">
        <v>84040</v>
      </c>
      <c r="E9" s="47">
        <v>0.21807195845277699</v>
      </c>
      <c r="F9" s="13">
        <v>734</v>
      </c>
      <c r="G9" s="14">
        <v>693</v>
      </c>
      <c r="H9" s="12">
        <v>1479</v>
      </c>
      <c r="I9" s="47">
        <f t="shared" si="0"/>
        <v>3.8377966034228578E-3</v>
      </c>
      <c r="J9" s="15">
        <v>8</v>
      </c>
      <c r="K9" s="14">
        <v>5</v>
      </c>
      <c r="L9" s="13">
        <v>82561</v>
      </c>
      <c r="M9" s="47">
        <v>0.21423416184935401</v>
      </c>
      <c r="N9" s="13">
        <v>726</v>
      </c>
      <c r="O9" s="13">
        <v>688</v>
      </c>
      <c r="P9" s="12">
        <v>12061</v>
      </c>
      <c r="Q9" s="47">
        <v>3.1296595560434799E-2</v>
      </c>
      <c r="R9" s="16">
        <v>28</v>
      </c>
      <c r="S9" s="17">
        <v>0</v>
      </c>
      <c r="T9" s="15">
        <v>0</v>
      </c>
      <c r="U9" s="16">
        <v>0</v>
      </c>
      <c r="V9" s="17">
        <v>159</v>
      </c>
      <c r="W9" s="47">
        <v>4.1258259631117903E-4</v>
      </c>
      <c r="X9" s="16">
        <v>2</v>
      </c>
      <c r="Y9" s="17">
        <v>8669</v>
      </c>
      <c r="Z9" s="47">
        <v>2.2494833505796299E-2</v>
      </c>
      <c r="AA9" s="16">
        <v>111</v>
      </c>
      <c r="AB9" s="17">
        <v>49007</v>
      </c>
      <c r="AC9" s="47">
        <v>0.12716625973221399</v>
      </c>
      <c r="AD9" s="16">
        <v>428</v>
      </c>
      <c r="AE9" s="17">
        <v>3485</v>
      </c>
      <c r="AF9" s="47">
        <v>9.0430839505940899E-3</v>
      </c>
      <c r="AG9" s="16">
        <v>30</v>
      </c>
      <c r="AH9" s="17">
        <v>7518</v>
      </c>
      <c r="AI9" s="47">
        <v>1.9508150685958799E-2</v>
      </c>
      <c r="AJ9" s="16">
        <v>108</v>
      </c>
      <c r="AK9" s="17">
        <v>0</v>
      </c>
      <c r="AL9" s="47">
        <v>0</v>
      </c>
      <c r="AM9" s="16">
        <v>0</v>
      </c>
      <c r="AN9" s="17">
        <v>537</v>
      </c>
      <c r="AO9" s="47">
        <v>1.39343933471134E-3</v>
      </c>
      <c r="AP9" s="16">
        <v>4</v>
      </c>
      <c r="AQ9" s="17">
        <v>0</v>
      </c>
      <c r="AR9" s="47">
        <v>0</v>
      </c>
      <c r="AS9" s="16">
        <v>0</v>
      </c>
      <c r="AT9" s="17">
        <v>992</v>
      </c>
      <c r="AU9" s="47">
        <v>2.5741002235263499E-3</v>
      </c>
      <c r="AV9" s="14">
        <v>13</v>
      </c>
    </row>
    <row r="10" spans="1:1024" x14ac:dyDescent="0.2">
      <c r="A10" s="9" t="s">
        <v>56</v>
      </c>
      <c r="B10" s="19" t="s">
        <v>57</v>
      </c>
      <c r="C10" s="11">
        <v>38544348</v>
      </c>
      <c r="D10" s="12">
        <v>121945</v>
      </c>
      <c r="E10" s="47">
        <v>0.316375827657015</v>
      </c>
      <c r="F10" s="13">
        <v>797</v>
      </c>
      <c r="G10" s="14">
        <v>749</v>
      </c>
      <c r="H10" s="12">
        <v>18980</v>
      </c>
      <c r="I10" s="47">
        <f t="shared" si="0"/>
        <v>4.9241979654189506E-2</v>
      </c>
      <c r="J10" s="15">
        <v>43</v>
      </c>
      <c r="K10" s="14">
        <v>28</v>
      </c>
      <c r="L10" s="13">
        <v>102965</v>
      </c>
      <c r="M10" s="47">
        <v>0.26713384800282503</v>
      </c>
      <c r="N10" s="13">
        <v>754</v>
      </c>
      <c r="O10" s="13">
        <v>721</v>
      </c>
      <c r="P10" s="12">
        <v>9471</v>
      </c>
      <c r="Q10" s="47">
        <v>2.45716959591585E-2</v>
      </c>
      <c r="R10" s="16">
        <v>21</v>
      </c>
      <c r="S10" s="17">
        <v>0</v>
      </c>
      <c r="T10" s="15">
        <v>0</v>
      </c>
      <c r="U10" s="16">
        <v>0</v>
      </c>
      <c r="V10" s="17">
        <v>104</v>
      </c>
      <c r="W10" s="47">
        <v>2.6981906659829901E-4</v>
      </c>
      <c r="X10" s="16">
        <v>1</v>
      </c>
      <c r="Y10" s="17">
        <v>16117</v>
      </c>
      <c r="Z10" s="47">
        <v>4.1814172080430603E-2</v>
      </c>
      <c r="AA10" s="16">
        <v>113</v>
      </c>
      <c r="AB10" s="17">
        <v>63782</v>
      </c>
      <c r="AC10" s="47">
        <v>0.16547692024781399</v>
      </c>
      <c r="AD10" s="16">
        <v>468</v>
      </c>
      <c r="AE10" s="17">
        <v>3466</v>
      </c>
      <c r="AF10" s="47">
        <v>8.9922392772086805E-3</v>
      </c>
      <c r="AG10" s="16">
        <v>29</v>
      </c>
      <c r="AH10" s="17">
        <v>7189</v>
      </c>
      <c r="AI10" s="47">
        <v>1.8651242978607398E-2</v>
      </c>
      <c r="AJ10" s="16">
        <v>103</v>
      </c>
      <c r="AK10" s="17">
        <v>0</v>
      </c>
      <c r="AL10" s="47">
        <v>0</v>
      </c>
      <c r="AM10" s="16">
        <v>0</v>
      </c>
      <c r="AN10" s="17">
        <v>164</v>
      </c>
      <c r="AO10" s="47">
        <v>4.2548391271270201E-4</v>
      </c>
      <c r="AP10" s="16">
        <v>1</v>
      </c>
      <c r="AQ10" s="17">
        <v>0</v>
      </c>
      <c r="AR10" s="47">
        <v>0</v>
      </c>
      <c r="AS10" s="16">
        <v>0</v>
      </c>
      <c r="AT10" s="17">
        <v>2589</v>
      </c>
      <c r="AU10" s="47">
        <v>6.7169381098364902E-3</v>
      </c>
      <c r="AV10" s="14">
        <v>17</v>
      </c>
    </row>
    <row r="11" spans="1:1024" x14ac:dyDescent="0.2">
      <c r="A11" s="9" t="s">
        <v>58</v>
      </c>
      <c r="B11" s="19" t="s">
        <v>59</v>
      </c>
      <c r="C11" s="11">
        <v>38066773</v>
      </c>
      <c r="D11" s="12">
        <v>80632</v>
      </c>
      <c r="E11" s="47">
        <v>0.211817271718829</v>
      </c>
      <c r="F11" s="13">
        <v>782</v>
      </c>
      <c r="G11" s="14">
        <v>672</v>
      </c>
      <c r="H11" s="12">
        <v>24477</v>
      </c>
      <c r="I11" s="47">
        <f t="shared" si="0"/>
        <v>6.4300170650136282E-2</v>
      </c>
      <c r="J11" s="15">
        <v>151</v>
      </c>
      <c r="K11" s="14">
        <v>76</v>
      </c>
      <c r="L11" s="13">
        <v>56155</v>
      </c>
      <c r="M11" s="47">
        <v>0.14751710106869301</v>
      </c>
      <c r="N11" s="13">
        <v>631</v>
      </c>
      <c r="O11" s="13">
        <v>596</v>
      </c>
      <c r="P11" s="12">
        <v>8335</v>
      </c>
      <c r="Q11" s="47">
        <v>2.1895735685291701E-2</v>
      </c>
      <c r="R11" s="16">
        <v>29</v>
      </c>
      <c r="S11" s="17">
        <v>0</v>
      </c>
      <c r="T11" s="15">
        <v>0</v>
      </c>
      <c r="U11" s="16">
        <v>0</v>
      </c>
      <c r="V11" s="17">
        <v>47</v>
      </c>
      <c r="W11" s="47">
        <v>1.23467255813883E-4</v>
      </c>
      <c r="X11" s="16">
        <v>1</v>
      </c>
      <c r="Y11" s="17">
        <v>9985</v>
      </c>
      <c r="Z11" s="47">
        <v>2.6230224453225901E-2</v>
      </c>
      <c r="AA11" s="16">
        <v>110</v>
      </c>
      <c r="AB11" s="17">
        <v>24837</v>
      </c>
      <c r="AC11" s="47">
        <v>6.5245877290412799E-2</v>
      </c>
      <c r="AD11" s="16">
        <v>344</v>
      </c>
      <c r="AE11" s="17">
        <v>6580</v>
      </c>
      <c r="AF11" s="47">
        <v>1.7285415813943598E-2</v>
      </c>
      <c r="AG11" s="16">
        <v>54</v>
      </c>
      <c r="AH11" s="17">
        <v>5062</v>
      </c>
      <c r="AI11" s="47">
        <v>1.32976861474441E-2</v>
      </c>
      <c r="AJ11" s="16">
        <v>74</v>
      </c>
      <c r="AK11" s="17">
        <v>66</v>
      </c>
      <c r="AL11" s="47">
        <v>1.7337955071736701E-4</v>
      </c>
      <c r="AM11" s="16">
        <v>1</v>
      </c>
      <c r="AN11" s="17">
        <v>246</v>
      </c>
      <c r="AO11" s="47">
        <v>6.4623287085564102E-4</v>
      </c>
      <c r="AP11" s="16">
        <v>2</v>
      </c>
      <c r="AQ11" s="17">
        <v>0</v>
      </c>
      <c r="AR11" s="47">
        <v>0</v>
      </c>
      <c r="AS11" s="16">
        <v>0</v>
      </c>
      <c r="AT11" s="17">
        <v>997</v>
      </c>
      <c r="AU11" s="47">
        <v>2.6190820009881102E-3</v>
      </c>
      <c r="AV11" s="14">
        <v>16</v>
      </c>
    </row>
    <row r="12" spans="1:1024" x14ac:dyDescent="0.2">
      <c r="A12" s="9" t="s">
        <v>60</v>
      </c>
      <c r="B12" s="19" t="s">
        <v>61</v>
      </c>
      <c r="C12" s="11">
        <v>38028086</v>
      </c>
      <c r="D12" s="12">
        <v>106559</v>
      </c>
      <c r="E12" s="47">
        <v>0.28021131539462701</v>
      </c>
      <c r="F12" s="13">
        <v>1085</v>
      </c>
      <c r="G12" s="14">
        <v>886</v>
      </c>
      <c r="H12" s="12">
        <v>26414</v>
      </c>
      <c r="I12" s="47">
        <f t="shared" si="0"/>
        <v>6.9459188663873322E-2</v>
      </c>
      <c r="J12" s="15">
        <v>234</v>
      </c>
      <c r="K12" s="14">
        <v>86</v>
      </c>
      <c r="L12" s="13">
        <v>80145</v>
      </c>
      <c r="M12" s="47">
        <v>0.210752126730754</v>
      </c>
      <c r="N12" s="13">
        <v>851</v>
      </c>
      <c r="O12" s="13">
        <v>800</v>
      </c>
      <c r="P12" s="12">
        <v>14534</v>
      </c>
      <c r="Q12" s="47">
        <v>3.8219120467961498E-2</v>
      </c>
      <c r="R12" s="16">
        <v>28</v>
      </c>
      <c r="S12" s="17">
        <v>0</v>
      </c>
      <c r="T12" s="15">
        <v>0</v>
      </c>
      <c r="U12" s="16">
        <v>0</v>
      </c>
      <c r="V12" s="17">
        <v>106</v>
      </c>
      <c r="W12" s="47">
        <v>2.7874134922278198E-4</v>
      </c>
      <c r="X12" s="16">
        <v>2</v>
      </c>
      <c r="Y12" s="17">
        <v>11049</v>
      </c>
      <c r="Z12" s="47">
        <v>2.9054841203420001E-2</v>
      </c>
      <c r="AA12" s="16">
        <v>163</v>
      </c>
      <c r="AB12" s="17">
        <v>38634</v>
      </c>
      <c r="AC12" s="47">
        <v>0.101593332885594</v>
      </c>
      <c r="AD12" s="16">
        <v>480</v>
      </c>
      <c r="AE12" s="17">
        <v>4647</v>
      </c>
      <c r="AF12" s="47">
        <v>1.2219915564511999E-2</v>
      </c>
      <c r="AG12" s="16">
        <v>42</v>
      </c>
      <c r="AH12" s="17">
        <v>7995</v>
      </c>
      <c r="AI12" s="47">
        <v>2.1023934783359899E-2</v>
      </c>
      <c r="AJ12" s="16">
        <v>104</v>
      </c>
      <c r="AK12" s="17">
        <v>150</v>
      </c>
      <c r="AL12" s="47">
        <v>3.9444530550393698E-4</v>
      </c>
      <c r="AM12" s="16">
        <v>3</v>
      </c>
      <c r="AN12" s="17">
        <v>1542</v>
      </c>
      <c r="AO12" s="47">
        <v>4.0548977405804798E-3</v>
      </c>
      <c r="AP12" s="16">
        <v>9</v>
      </c>
      <c r="AQ12" s="17">
        <v>69</v>
      </c>
      <c r="AR12" s="47">
        <v>1.8144484053181099E-4</v>
      </c>
      <c r="AS12" s="16">
        <v>1</v>
      </c>
      <c r="AT12" s="17">
        <v>1287</v>
      </c>
      <c r="AU12" s="47">
        <v>3.3843407212237799E-3</v>
      </c>
      <c r="AV12" s="14">
        <v>17</v>
      </c>
    </row>
    <row r="13" spans="1:1024" x14ac:dyDescent="0.2">
      <c r="A13" s="9" t="s">
        <v>62</v>
      </c>
      <c r="B13" s="19" t="s">
        <v>63</v>
      </c>
      <c r="C13" s="11">
        <v>35554593</v>
      </c>
      <c r="D13" s="12">
        <v>242893</v>
      </c>
      <c r="E13" s="47">
        <v>0.68315505678830302</v>
      </c>
      <c r="F13" s="13">
        <v>1507</v>
      </c>
      <c r="G13" s="14">
        <v>1058</v>
      </c>
      <c r="H13" s="12">
        <v>164796</v>
      </c>
      <c r="I13" s="47">
        <f t="shared" si="0"/>
        <v>0.46350129784919775</v>
      </c>
      <c r="J13" s="15">
        <v>717</v>
      </c>
      <c r="K13" s="14">
        <v>319</v>
      </c>
      <c r="L13" s="13">
        <v>78097</v>
      </c>
      <c r="M13" s="47">
        <v>0.21965375893910499</v>
      </c>
      <c r="N13" s="13">
        <v>790</v>
      </c>
      <c r="O13" s="13">
        <v>739</v>
      </c>
      <c r="P13" s="12">
        <v>9001</v>
      </c>
      <c r="Q13" s="47">
        <v>2.5315997851529298E-2</v>
      </c>
      <c r="R13" s="16">
        <v>33</v>
      </c>
      <c r="S13" s="17">
        <v>0</v>
      </c>
      <c r="T13" s="15">
        <v>0</v>
      </c>
      <c r="U13" s="16">
        <v>0</v>
      </c>
      <c r="V13" s="17">
        <v>217</v>
      </c>
      <c r="W13" s="47">
        <v>6.1032902275101305E-4</v>
      </c>
      <c r="X13" s="16">
        <v>4</v>
      </c>
      <c r="Y13" s="17">
        <v>10379</v>
      </c>
      <c r="Z13" s="47">
        <v>2.9191727774805401E-2</v>
      </c>
      <c r="AA13" s="16">
        <v>152</v>
      </c>
      <c r="AB13" s="17">
        <v>44659</v>
      </c>
      <c r="AC13" s="47">
        <v>0.12560683791261501</v>
      </c>
      <c r="AD13" s="16">
        <v>460</v>
      </c>
      <c r="AE13" s="17">
        <v>3667</v>
      </c>
      <c r="AF13" s="47">
        <v>1.0313716711649599E-2</v>
      </c>
      <c r="AG13" s="16">
        <v>32</v>
      </c>
      <c r="AH13" s="17">
        <v>8117</v>
      </c>
      <c r="AI13" s="47">
        <v>2.28296805422579E-2</v>
      </c>
      <c r="AJ13" s="16">
        <v>89</v>
      </c>
      <c r="AK13" s="17">
        <v>75</v>
      </c>
      <c r="AL13" s="47">
        <v>2.1094321062823E-4</v>
      </c>
      <c r="AM13" s="16">
        <v>1</v>
      </c>
      <c r="AN13" s="17">
        <v>285</v>
      </c>
      <c r="AO13" s="47">
        <v>8.0158420038727496E-4</v>
      </c>
      <c r="AP13" s="16">
        <v>2</v>
      </c>
      <c r="AQ13" s="17">
        <v>85</v>
      </c>
      <c r="AR13" s="47">
        <v>2.3906897204532799E-4</v>
      </c>
      <c r="AS13" s="16">
        <v>1</v>
      </c>
      <c r="AT13" s="17">
        <v>1562</v>
      </c>
      <c r="AU13" s="47">
        <v>4.3932439333506101E-3</v>
      </c>
      <c r="AV13" s="14">
        <v>15</v>
      </c>
    </row>
    <row r="14" spans="1:1024" x14ac:dyDescent="0.2">
      <c r="A14" s="9" t="s">
        <v>64</v>
      </c>
      <c r="B14" s="19" t="s">
        <v>65</v>
      </c>
      <c r="C14" s="11">
        <v>35254407</v>
      </c>
      <c r="D14" s="12">
        <v>122873</v>
      </c>
      <c r="E14" s="47">
        <v>0.34853231257016998</v>
      </c>
      <c r="F14" s="13">
        <v>1208</v>
      </c>
      <c r="G14" s="14">
        <v>856</v>
      </c>
      <c r="H14" s="12">
        <v>49904</v>
      </c>
      <c r="I14" s="47">
        <f t="shared" si="0"/>
        <v>0.14155393395214391</v>
      </c>
      <c r="J14" s="15">
        <v>454</v>
      </c>
      <c r="K14" s="14">
        <v>148</v>
      </c>
      <c r="L14" s="13">
        <v>72969</v>
      </c>
      <c r="M14" s="47">
        <v>0.20697837861802601</v>
      </c>
      <c r="N14" s="13">
        <v>754</v>
      </c>
      <c r="O14" s="13">
        <v>708</v>
      </c>
      <c r="P14" s="12">
        <v>8774</v>
      </c>
      <c r="Q14" s="47">
        <v>2.4887668653737399E-2</v>
      </c>
      <c r="R14" s="16">
        <v>30</v>
      </c>
      <c r="S14" s="17">
        <v>0</v>
      </c>
      <c r="T14" s="15">
        <v>0</v>
      </c>
      <c r="U14" s="16">
        <v>0</v>
      </c>
      <c r="V14" s="17">
        <v>127</v>
      </c>
      <c r="W14" s="47">
        <v>3.6023865044730401E-4</v>
      </c>
      <c r="X14" s="16">
        <v>1</v>
      </c>
      <c r="Y14" s="17">
        <v>16672</v>
      </c>
      <c r="Z14" s="47">
        <v>4.7290541576830401E-2</v>
      </c>
      <c r="AA14" s="16">
        <v>183</v>
      </c>
      <c r="AB14" s="17">
        <v>35966</v>
      </c>
      <c r="AC14" s="47">
        <v>0.102018451196754</v>
      </c>
      <c r="AD14" s="16">
        <v>397</v>
      </c>
      <c r="AE14" s="17">
        <v>4233</v>
      </c>
      <c r="AF14" s="47">
        <v>1.2007009506641299E-2</v>
      </c>
      <c r="AG14" s="16">
        <v>40</v>
      </c>
      <c r="AH14" s="17">
        <v>6135</v>
      </c>
      <c r="AI14" s="47">
        <v>1.7402079688930799E-2</v>
      </c>
      <c r="AJ14" s="16">
        <v>89</v>
      </c>
      <c r="AK14" s="17">
        <v>0</v>
      </c>
      <c r="AL14" s="47">
        <v>0</v>
      </c>
      <c r="AM14" s="16">
        <v>0</v>
      </c>
      <c r="AN14" s="17">
        <v>173</v>
      </c>
      <c r="AO14" s="47">
        <v>4.9071879155420197E-4</v>
      </c>
      <c r="AP14" s="16">
        <v>2</v>
      </c>
      <c r="AQ14" s="17">
        <v>63</v>
      </c>
      <c r="AR14" s="47">
        <v>1.78701062820316E-4</v>
      </c>
      <c r="AS14" s="16">
        <v>1</v>
      </c>
      <c r="AT14" s="17">
        <v>661</v>
      </c>
      <c r="AU14" s="47">
        <v>1.87494289720999E-3</v>
      </c>
      <c r="AV14" s="14">
        <v>8</v>
      </c>
    </row>
    <row r="15" spans="1:1024" x14ac:dyDescent="0.2">
      <c r="A15" s="9" t="s">
        <v>66</v>
      </c>
      <c r="B15" s="19" t="s">
        <v>67</v>
      </c>
      <c r="C15" s="11">
        <v>37551009</v>
      </c>
      <c r="D15" s="12">
        <v>99795</v>
      </c>
      <c r="E15" s="47">
        <v>0.26575850465163298</v>
      </c>
      <c r="F15" s="13">
        <v>923</v>
      </c>
      <c r="G15" s="14">
        <v>738</v>
      </c>
      <c r="H15" s="12">
        <v>20577</v>
      </c>
      <c r="I15" s="47">
        <f t="shared" si="0"/>
        <v>5.4797462299881208E-2</v>
      </c>
      <c r="J15" s="15">
        <v>201</v>
      </c>
      <c r="K15" s="14">
        <v>51</v>
      </c>
      <c r="L15" s="13">
        <v>79218</v>
      </c>
      <c r="M15" s="47">
        <v>0.210961042351751</v>
      </c>
      <c r="N15" s="13">
        <v>722</v>
      </c>
      <c r="O15" s="13">
        <v>687</v>
      </c>
      <c r="P15" s="12">
        <v>2106</v>
      </c>
      <c r="Q15" s="47">
        <v>5.60837126906497E-3</v>
      </c>
      <c r="R15" s="16">
        <v>18</v>
      </c>
      <c r="S15" s="17">
        <v>0</v>
      </c>
      <c r="T15" s="15">
        <v>0</v>
      </c>
      <c r="U15" s="16">
        <v>0</v>
      </c>
      <c r="V15" s="17">
        <v>271</v>
      </c>
      <c r="W15" s="47">
        <v>7.2168500185973699E-4</v>
      </c>
      <c r="X15" s="16">
        <v>4</v>
      </c>
      <c r="Y15" s="17">
        <v>21782</v>
      </c>
      <c r="Z15" s="47">
        <v>5.8006430666084102E-2</v>
      </c>
      <c r="AA15" s="16">
        <v>153</v>
      </c>
      <c r="AB15" s="17">
        <v>38585</v>
      </c>
      <c r="AC15" s="47">
        <v>0.10275356382567501</v>
      </c>
      <c r="AD15" s="16">
        <v>416</v>
      </c>
      <c r="AE15" s="17">
        <v>4619</v>
      </c>
      <c r="AF15" s="47">
        <v>1.23006015630632E-2</v>
      </c>
      <c r="AG15" s="16">
        <v>38</v>
      </c>
      <c r="AH15" s="17">
        <v>10506</v>
      </c>
      <c r="AI15" s="47">
        <v>2.7977943282429502E-2</v>
      </c>
      <c r="AJ15" s="16">
        <v>74</v>
      </c>
      <c r="AK15" s="17">
        <v>0</v>
      </c>
      <c r="AL15" s="47">
        <v>0</v>
      </c>
      <c r="AM15" s="16">
        <v>0</v>
      </c>
      <c r="AN15" s="17">
        <v>61</v>
      </c>
      <c r="AO15" s="47">
        <v>1.6244570152562299E-4</v>
      </c>
      <c r="AP15" s="16">
        <v>1</v>
      </c>
      <c r="AQ15" s="17">
        <v>0</v>
      </c>
      <c r="AR15" s="47">
        <v>0</v>
      </c>
      <c r="AS15" s="16">
        <v>0</v>
      </c>
      <c r="AT15" s="17">
        <v>1162</v>
      </c>
      <c r="AU15" s="47">
        <v>3.0944574618487599E-3</v>
      </c>
      <c r="AV15" s="14">
        <v>16</v>
      </c>
    </row>
    <row r="16" spans="1:1024" x14ac:dyDescent="0.2">
      <c r="A16" s="9" t="s">
        <v>68</v>
      </c>
      <c r="B16" s="19" t="s">
        <v>69</v>
      </c>
      <c r="C16" s="11">
        <v>36819445</v>
      </c>
      <c r="D16" s="12">
        <v>95204</v>
      </c>
      <c r="E16" s="47">
        <v>0.25856989425017102</v>
      </c>
      <c r="F16" s="13">
        <v>876</v>
      </c>
      <c r="G16" s="14">
        <v>701</v>
      </c>
      <c r="H16" s="12">
        <v>20201</v>
      </c>
      <c r="I16" s="47">
        <f t="shared" si="0"/>
        <v>5.4865031235533296E-2</v>
      </c>
      <c r="J16" s="15">
        <v>197</v>
      </c>
      <c r="K16" s="14">
        <v>54</v>
      </c>
      <c r="L16" s="13">
        <v>75003</v>
      </c>
      <c r="M16" s="47">
        <v>0.203704863014638</v>
      </c>
      <c r="N16" s="13">
        <v>679</v>
      </c>
      <c r="O16" s="13">
        <v>647</v>
      </c>
      <c r="P16" s="12">
        <v>2183</v>
      </c>
      <c r="Q16" s="47">
        <v>5.9289323888505104E-3</v>
      </c>
      <c r="R16" s="16">
        <v>23</v>
      </c>
      <c r="S16" s="17">
        <v>0</v>
      </c>
      <c r="T16" s="15">
        <v>0</v>
      </c>
      <c r="U16" s="16">
        <v>0</v>
      </c>
      <c r="V16" s="17">
        <v>221</v>
      </c>
      <c r="W16" s="47">
        <v>6.0022632063030804E-4</v>
      </c>
      <c r="X16" s="16">
        <v>3</v>
      </c>
      <c r="Y16" s="17">
        <v>14055</v>
      </c>
      <c r="Z16" s="47">
        <v>3.8172764418366402E-2</v>
      </c>
      <c r="AA16" s="16">
        <v>126</v>
      </c>
      <c r="AB16" s="17">
        <v>42647</v>
      </c>
      <c r="AC16" s="47">
        <v>0.11582738414443799</v>
      </c>
      <c r="AD16" s="16">
        <v>392</v>
      </c>
      <c r="AE16" s="17">
        <v>4285</v>
      </c>
      <c r="AF16" s="47">
        <v>1.16378723253433E-2</v>
      </c>
      <c r="AG16" s="16">
        <v>37</v>
      </c>
      <c r="AH16" s="17">
        <v>8046</v>
      </c>
      <c r="AI16" s="47">
        <v>2.18525836008663E-2</v>
      </c>
      <c r="AJ16" s="16">
        <v>71</v>
      </c>
      <c r="AK16" s="17">
        <v>0</v>
      </c>
      <c r="AL16" s="47">
        <v>0</v>
      </c>
      <c r="AM16" s="16">
        <v>0</v>
      </c>
      <c r="AN16" s="17">
        <v>1869</v>
      </c>
      <c r="AO16" s="47">
        <v>5.0761221414391197E-3</v>
      </c>
      <c r="AP16" s="16">
        <v>10</v>
      </c>
      <c r="AQ16" s="17">
        <v>0</v>
      </c>
      <c r="AR16" s="47">
        <v>0</v>
      </c>
      <c r="AS16" s="16">
        <v>0</v>
      </c>
      <c r="AT16" s="17">
        <v>1571</v>
      </c>
      <c r="AU16" s="47">
        <v>4.2667671932588901E-3</v>
      </c>
      <c r="AV16" s="14">
        <v>15</v>
      </c>
    </row>
    <row r="17" spans="1:48" x14ac:dyDescent="0.2">
      <c r="A17" s="9" t="s">
        <v>70</v>
      </c>
      <c r="B17" s="19" t="s">
        <v>71</v>
      </c>
      <c r="C17" s="11">
        <v>37510053</v>
      </c>
      <c r="D17" s="12">
        <v>455255</v>
      </c>
      <c r="E17" s="47">
        <v>1.21368796786291</v>
      </c>
      <c r="F17" s="13">
        <v>2492</v>
      </c>
      <c r="G17" s="14">
        <v>1196</v>
      </c>
      <c r="H17" s="12">
        <v>367156</v>
      </c>
      <c r="I17" s="47">
        <f t="shared" si="0"/>
        <v>0.97882026453015147</v>
      </c>
      <c r="J17" s="15">
        <v>1769</v>
      </c>
      <c r="K17" s="14">
        <v>516</v>
      </c>
      <c r="L17" s="13">
        <v>88099</v>
      </c>
      <c r="M17" s="47">
        <v>0.234867703332757</v>
      </c>
      <c r="N17" s="13">
        <v>723</v>
      </c>
      <c r="O17" s="13">
        <v>680</v>
      </c>
      <c r="P17" s="12">
        <v>24034</v>
      </c>
      <c r="Q17" s="47">
        <v>6.4073489845508896E-2</v>
      </c>
      <c r="R17" s="16">
        <v>23</v>
      </c>
      <c r="S17" s="17">
        <v>0</v>
      </c>
      <c r="T17" s="15">
        <v>0</v>
      </c>
      <c r="U17" s="16">
        <v>0</v>
      </c>
      <c r="V17" s="17">
        <v>127</v>
      </c>
      <c r="W17" s="47">
        <v>3.3857590123906301E-4</v>
      </c>
      <c r="X17" s="16">
        <v>3</v>
      </c>
      <c r="Y17" s="17">
        <v>12761</v>
      </c>
      <c r="Z17" s="47">
        <v>3.4020213194580103E-2</v>
      </c>
      <c r="AA17" s="16">
        <v>155</v>
      </c>
      <c r="AB17" s="17">
        <v>35748</v>
      </c>
      <c r="AC17" s="47">
        <v>9.5302451318850401E-2</v>
      </c>
      <c r="AD17" s="16">
        <v>385</v>
      </c>
      <c r="AE17" s="17">
        <v>4090</v>
      </c>
      <c r="AF17" s="47">
        <v>1.09037435910848E-2</v>
      </c>
      <c r="AG17" s="16">
        <v>43</v>
      </c>
      <c r="AH17" s="17">
        <v>9351</v>
      </c>
      <c r="AI17" s="47">
        <v>2.49293169487124E-2</v>
      </c>
      <c r="AJ17" s="16">
        <v>95</v>
      </c>
      <c r="AK17" s="17">
        <v>0</v>
      </c>
      <c r="AL17" s="47">
        <v>0</v>
      </c>
      <c r="AM17" s="16">
        <v>0</v>
      </c>
      <c r="AN17" s="17">
        <v>1036</v>
      </c>
      <c r="AO17" s="47">
        <v>2.7619262494777098E-3</v>
      </c>
      <c r="AP17" s="16">
        <v>7</v>
      </c>
      <c r="AQ17" s="17">
        <v>0</v>
      </c>
      <c r="AR17" s="47">
        <v>0</v>
      </c>
      <c r="AS17" s="16">
        <v>0</v>
      </c>
      <c r="AT17" s="17">
        <v>952</v>
      </c>
      <c r="AU17" s="47">
        <v>2.5379862833038399E-3</v>
      </c>
      <c r="AV17" s="14">
        <v>12</v>
      </c>
    </row>
    <row r="18" spans="1:48" x14ac:dyDescent="0.2">
      <c r="A18" s="9" t="s">
        <v>72</v>
      </c>
      <c r="B18" s="19" t="s">
        <v>73</v>
      </c>
      <c r="C18" s="11">
        <v>35622534</v>
      </c>
      <c r="D18" s="12">
        <v>138290</v>
      </c>
      <c r="E18" s="47">
        <v>0.38820932839870398</v>
      </c>
      <c r="F18" s="13">
        <v>1039</v>
      </c>
      <c r="G18" s="14">
        <v>757</v>
      </c>
      <c r="H18" s="12">
        <v>50081</v>
      </c>
      <c r="I18" s="47">
        <f t="shared" si="0"/>
        <v>0.14058797726180849</v>
      </c>
      <c r="J18" s="15">
        <v>326</v>
      </c>
      <c r="K18" s="14">
        <v>109</v>
      </c>
      <c r="L18" s="13">
        <v>88209</v>
      </c>
      <c r="M18" s="47">
        <v>0.24762135113689601</v>
      </c>
      <c r="N18" s="13">
        <v>713</v>
      </c>
      <c r="O18" s="13">
        <v>648</v>
      </c>
      <c r="P18" s="12">
        <v>14666</v>
      </c>
      <c r="Q18" s="47">
        <v>4.1170569168380897E-2</v>
      </c>
      <c r="R18" s="16">
        <v>30</v>
      </c>
      <c r="S18" s="17">
        <v>124</v>
      </c>
      <c r="T18" s="15">
        <v>3.4809427089044302E-4</v>
      </c>
      <c r="U18" s="16">
        <v>1</v>
      </c>
      <c r="V18" s="17">
        <v>52</v>
      </c>
      <c r="W18" s="47">
        <v>1.45975016825024E-4</v>
      </c>
      <c r="X18" s="16">
        <v>1</v>
      </c>
      <c r="Y18" s="17">
        <v>19146</v>
      </c>
      <c r="Z18" s="47">
        <v>5.3746878310229097E-2</v>
      </c>
      <c r="AA18" s="16">
        <v>167</v>
      </c>
      <c r="AB18" s="17">
        <v>41970</v>
      </c>
      <c r="AC18" s="47">
        <v>0.117818681848967</v>
      </c>
      <c r="AD18" s="16">
        <v>375</v>
      </c>
      <c r="AE18" s="17">
        <v>4218</v>
      </c>
      <c r="AF18" s="47">
        <v>1.18408196339991E-2</v>
      </c>
      <c r="AG18" s="16">
        <v>39</v>
      </c>
      <c r="AH18" s="17">
        <v>5961</v>
      </c>
      <c r="AI18" s="47">
        <v>1.6733789909499398E-2</v>
      </c>
      <c r="AJ18" s="16">
        <v>83</v>
      </c>
      <c r="AK18" s="17">
        <v>57</v>
      </c>
      <c r="AL18" s="47">
        <v>1.60011076135123E-4</v>
      </c>
      <c r="AM18" s="16">
        <v>1</v>
      </c>
      <c r="AN18" s="17">
        <v>1358</v>
      </c>
      <c r="AO18" s="47">
        <v>3.8121937086227501E-3</v>
      </c>
      <c r="AP18" s="16">
        <v>8</v>
      </c>
      <c r="AQ18" s="17">
        <v>0</v>
      </c>
      <c r="AR18" s="47">
        <v>0</v>
      </c>
      <c r="AS18" s="16">
        <v>0</v>
      </c>
      <c r="AT18" s="17">
        <v>384</v>
      </c>
      <c r="AU18" s="47">
        <v>1.0779693550155599E-3</v>
      </c>
      <c r="AV18" s="14">
        <v>4</v>
      </c>
    </row>
    <row r="19" spans="1:48" x14ac:dyDescent="0.2">
      <c r="A19" s="9" t="s">
        <v>74</v>
      </c>
      <c r="B19" s="19" t="s">
        <v>75</v>
      </c>
      <c r="C19" s="11">
        <v>37818054</v>
      </c>
      <c r="D19" s="12">
        <v>89084</v>
      </c>
      <c r="E19" s="47">
        <v>0.23555944999179501</v>
      </c>
      <c r="F19" s="13">
        <v>964</v>
      </c>
      <c r="G19" s="14">
        <v>723</v>
      </c>
      <c r="H19" s="12">
        <v>35720</v>
      </c>
      <c r="I19" s="47">
        <f t="shared" si="0"/>
        <v>9.4452242307338188E-2</v>
      </c>
      <c r="J19" s="15">
        <v>306</v>
      </c>
      <c r="K19" s="14">
        <v>107</v>
      </c>
      <c r="L19" s="13">
        <v>53364</v>
      </c>
      <c r="M19" s="47">
        <v>0.141107207684457</v>
      </c>
      <c r="N19" s="13">
        <v>658</v>
      </c>
      <c r="O19" s="13">
        <v>616</v>
      </c>
      <c r="P19" s="12">
        <v>1391</v>
      </c>
      <c r="Q19" s="47">
        <v>3.6781374313971799E-3</v>
      </c>
      <c r="R19" s="16">
        <v>21</v>
      </c>
      <c r="S19" s="17">
        <v>126</v>
      </c>
      <c r="T19" s="15">
        <v>3.3317420298781101E-4</v>
      </c>
      <c r="U19" s="16">
        <v>1</v>
      </c>
      <c r="V19" s="17">
        <v>52</v>
      </c>
      <c r="W19" s="47">
        <v>1.3750046472512799E-4</v>
      </c>
      <c r="X19" s="16">
        <v>1</v>
      </c>
      <c r="Y19" s="17">
        <v>7955</v>
      </c>
      <c r="Z19" s="47">
        <v>2.10349268632384E-2</v>
      </c>
      <c r="AA19" s="16">
        <v>124</v>
      </c>
      <c r="AB19" s="17">
        <v>26532</v>
      </c>
      <c r="AC19" s="47">
        <v>7.01569678862905E-2</v>
      </c>
      <c r="AD19" s="16">
        <v>346</v>
      </c>
      <c r="AE19" s="17">
        <v>4126</v>
      </c>
      <c r="AF19" s="47">
        <v>1.09101330279977E-2</v>
      </c>
      <c r="AG19" s="16">
        <v>38</v>
      </c>
      <c r="AH19" s="17">
        <v>9671</v>
      </c>
      <c r="AI19" s="47">
        <v>2.55724421991676E-2</v>
      </c>
      <c r="AJ19" s="16">
        <v>100</v>
      </c>
      <c r="AK19" s="17">
        <v>48</v>
      </c>
      <c r="AL19" s="47">
        <v>1.26923505900119E-4</v>
      </c>
      <c r="AM19" s="16">
        <v>1</v>
      </c>
      <c r="AN19" s="17">
        <v>2109</v>
      </c>
      <c r="AO19" s="47">
        <v>5.5767015404864602E-3</v>
      </c>
      <c r="AP19" s="16">
        <v>16</v>
      </c>
      <c r="AQ19" s="17">
        <v>0</v>
      </c>
      <c r="AR19" s="47">
        <v>0</v>
      </c>
      <c r="AS19" s="16">
        <v>0</v>
      </c>
      <c r="AT19" s="17">
        <v>1089</v>
      </c>
      <c r="AU19" s="47">
        <v>2.87957704010894E-3</v>
      </c>
      <c r="AV19" s="14">
        <v>6</v>
      </c>
    </row>
    <row r="20" spans="1:48" x14ac:dyDescent="0.2">
      <c r="A20" s="9" t="s">
        <v>76</v>
      </c>
      <c r="B20" s="19" t="s">
        <v>77</v>
      </c>
      <c r="C20" s="11">
        <v>42563000</v>
      </c>
      <c r="D20" s="12">
        <v>2040523</v>
      </c>
      <c r="E20" s="47">
        <v>4.7941240044169797</v>
      </c>
      <c r="F20" s="13">
        <v>10565</v>
      </c>
      <c r="G20" s="14">
        <v>3620</v>
      </c>
      <c r="H20" s="12">
        <v>1947817</v>
      </c>
      <c r="I20" s="47">
        <f t="shared" si="0"/>
        <v>4.5763151093672914</v>
      </c>
      <c r="J20" s="15">
        <v>9763</v>
      </c>
      <c r="K20" s="14">
        <v>2857</v>
      </c>
      <c r="L20" s="13">
        <v>92706</v>
      </c>
      <c r="M20" s="47">
        <v>0.217808895049691</v>
      </c>
      <c r="N20" s="13">
        <v>802</v>
      </c>
      <c r="O20" s="13">
        <v>763</v>
      </c>
      <c r="P20" s="12">
        <v>7935</v>
      </c>
      <c r="Q20" s="47">
        <v>1.8642952799379699E-2</v>
      </c>
      <c r="R20" s="16">
        <v>22</v>
      </c>
      <c r="S20" s="17">
        <v>130</v>
      </c>
      <c r="T20" s="15">
        <v>3.0542959847755101E-4</v>
      </c>
      <c r="U20" s="16">
        <v>2</v>
      </c>
      <c r="V20" s="17">
        <v>271</v>
      </c>
      <c r="W20" s="47">
        <v>6.3670323990320198E-4</v>
      </c>
      <c r="X20" s="16">
        <v>4</v>
      </c>
      <c r="Y20" s="17">
        <v>14316</v>
      </c>
      <c r="Z20" s="47">
        <v>3.3634847167727799E-2</v>
      </c>
      <c r="AA20" s="16">
        <v>165</v>
      </c>
      <c r="AB20" s="17">
        <v>45824</v>
      </c>
      <c r="AC20" s="47">
        <v>0.107661584004887</v>
      </c>
      <c r="AD20" s="16">
        <v>432</v>
      </c>
      <c r="AE20" s="17">
        <v>3734</v>
      </c>
      <c r="AF20" s="47">
        <v>8.7728778516551892E-3</v>
      </c>
      <c r="AG20" s="16">
        <v>33</v>
      </c>
      <c r="AH20" s="17">
        <v>17982</v>
      </c>
      <c r="AI20" s="47">
        <v>4.2247961844794797E-2</v>
      </c>
      <c r="AJ20" s="16">
        <v>114</v>
      </c>
      <c r="AK20" s="17">
        <v>125</v>
      </c>
      <c r="AL20" s="47">
        <v>2.9368230622841402E-4</v>
      </c>
      <c r="AM20" s="16">
        <v>2</v>
      </c>
      <c r="AN20" s="17">
        <v>693</v>
      </c>
      <c r="AO20" s="47">
        <v>1.6281747057303301E-3</v>
      </c>
      <c r="AP20" s="16">
        <v>4</v>
      </c>
      <c r="AQ20" s="17">
        <v>0</v>
      </c>
      <c r="AR20" s="47">
        <v>0</v>
      </c>
      <c r="AS20" s="16">
        <v>0</v>
      </c>
      <c r="AT20" s="17">
        <v>1367</v>
      </c>
      <c r="AU20" s="47">
        <v>3.2117097009139398E-3</v>
      </c>
      <c r="AV20" s="14">
        <v>19</v>
      </c>
    </row>
    <row r="21" spans="1:48" x14ac:dyDescent="0.2">
      <c r="A21" s="9" t="s">
        <v>78</v>
      </c>
      <c r="B21" s="19" t="s">
        <v>79</v>
      </c>
      <c r="C21" s="11">
        <v>35840562</v>
      </c>
      <c r="D21" s="12">
        <v>190306</v>
      </c>
      <c r="E21" s="47">
        <v>0.53097939703065999</v>
      </c>
      <c r="F21" s="13">
        <v>1638</v>
      </c>
      <c r="G21" s="14">
        <v>922</v>
      </c>
      <c r="H21" s="12">
        <v>114167</v>
      </c>
      <c r="I21" s="47">
        <f t="shared" si="0"/>
        <v>0.31854132198038637</v>
      </c>
      <c r="J21" s="15">
        <v>937</v>
      </c>
      <c r="K21" s="14">
        <v>279</v>
      </c>
      <c r="L21" s="13">
        <v>76139</v>
      </c>
      <c r="M21" s="47">
        <v>0.21243807505027401</v>
      </c>
      <c r="N21" s="13">
        <v>701</v>
      </c>
      <c r="O21" s="13">
        <v>643</v>
      </c>
      <c r="P21" s="12">
        <v>22577</v>
      </c>
      <c r="Q21" s="47">
        <v>6.2992873828262005E-2</v>
      </c>
      <c r="R21" s="16">
        <v>51</v>
      </c>
      <c r="S21" s="17">
        <v>0</v>
      </c>
      <c r="T21" s="15">
        <v>0</v>
      </c>
      <c r="U21" s="16">
        <v>0</v>
      </c>
      <c r="V21" s="17">
        <v>111</v>
      </c>
      <c r="W21" s="47">
        <v>3.0970496500585002E-4</v>
      </c>
      <c r="X21" s="16">
        <v>3</v>
      </c>
      <c r="Y21" s="17">
        <v>11752</v>
      </c>
      <c r="Z21" s="47">
        <v>3.2789664403141898E-2</v>
      </c>
      <c r="AA21" s="16">
        <v>135</v>
      </c>
      <c r="AB21" s="17">
        <v>28282</v>
      </c>
      <c r="AC21" s="47">
        <v>7.89105929756347E-2</v>
      </c>
      <c r="AD21" s="16">
        <v>376</v>
      </c>
      <c r="AE21" s="17">
        <v>4327</v>
      </c>
      <c r="AF21" s="47">
        <v>1.2072913365588399E-2</v>
      </c>
      <c r="AG21" s="16">
        <v>40</v>
      </c>
      <c r="AH21" s="17">
        <v>7187</v>
      </c>
      <c r="AI21" s="47">
        <v>2.0052698950423799E-2</v>
      </c>
      <c r="AJ21" s="16">
        <v>77</v>
      </c>
      <c r="AK21" s="17">
        <v>50</v>
      </c>
      <c r="AL21" s="47">
        <v>1.3950674099362601E-4</v>
      </c>
      <c r="AM21" s="16">
        <v>1</v>
      </c>
      <c r="AN21" s="17">
        <v>935</v>
      </c>
      <c r="AO21" s="47">
        <v>2.6087760565808101E-3</v>
      </c>
      <c r="AP21" s="16">
        <v>7</v>
      </c>
      <c r="AQ21" s="17">
        <v>84</v>
      </c>
      <c r="AR21" s="47">
        <v>2.3437132486929201E-4</v>
      </c>
      <c r="AS21" s="16">
        <v>1</v>
      </c>
      <c r="AT21" s="17">
        <v>724</v>
      </c>
      <c r="AU21" s="47">
        <v>2.0200576095877102E-3</v>
      </c>
      <c r="AV21" s="14">
        <v>8</v>
      </c>
    </row>
    <row r="22" spans="1:48" x14ac:dyDescent="0.2">
      <c r="A22" s="9" t="s">
        <v>80</v>
      </c>
      <c r="B22" s="19" t="s">
        <v>81</v>
      </c>
      <c r="C22" s="11">
        <v>48181149</v>
      </c>
      <c r="D22" s="12">
        <v>11353959</v>
      </c>
      <c r="E22" s="47">
        <v>23.565147854817699</v>
      </c>
      <c r="F22" s="13">
        <v>8809</v>
      </c>
      <c r="G22" s="14">
        <v>5488</v>
      </c>
      <c r="H22" s="12">
        <v>9618080</v>
      </c>
      <c r="I22" s="47">
        <f t="shared" si="0"/>
        <v>19.962330080588156</v>
      </c>
      <c r="J22" s="15">
        <v>5028</v>
      </c>
      <c r="K22" s="14">
        <v>3339</v>
      </c>
      <c r="L22" s="13">
        <v>1735879</v>
      </c>
      <c r="M22" s="47">
        <v>3.6028177742295</v>
      </c>
      <c r="N22" s="13">
        <v>3781</v>
      </c>
      <c r="O22" s="13">
        <v>2149</v>
      </c>
      <c r="P22" s="12">
        <v>342249</v>
      </c>
      <c r="Q22" s="47">
        <v>0.71033797886389105</v>
      </c>
      <c r="R22" s="16">
        <v>104</v>
      </c>
      <c r="S22" s="17">
        <v>0</v>
      </c>
      <c r="T22" s="15">
        <v>0</v>
      </c>
      <c r="U22" s="16">
        <v>0</v>
      </c>
      <c r="V22" s="17">
        <v>583</v>
      </c>
      <c r="W22" s="47">
        <v>1.2100168055352899E-3</v>
      </c>
      <c r="X22" s="16">
        <v>6</v>
      </c>
      <c r="Y22" s="17">
        <v>121837</v>
      </c>
      <c r="Z22" s="47">
        <v>0.252872757351636</v>
      </c>
      <c r="AA22" s="16">
        <v>547</v>
      </c>
      <c r="AB22" s="17">
        <v>889109</v>
      </c>
      <c r="AC22" s="47">
        <v>1.8453461954591399</v>
      </c>
      <c r="AD22" s="16">
        <v>2419</v>
      </c>
      <c r="AE22" s="17">
        <v>2801</v>
      </c>
      <c r="AF22" s="47">
        <v>5.8134769679319999E-3</v>
      </c>
      <c r="AG22" s="16">
        <v>33</v>
      </c>
      <c r="AH22" s="17">
        <v>9193</v>
      </c>
      <c r="AI22" s="47">
        <v>1.90800763178147E-2</v>
      </c>
      <c r="AJ22" s="16">
        <v>85</v>
      </c>
      <c r="AK22" s="17">
        <v>0</v>
      </c>
      <c r="AL22" s="47">
        <v>0</v>
      </c>
      <c r="AM22" s="16">
        <v>0</v>
      </c>
      <c r="AN22" s="17">
        <v>5914</v>
      </c>
      <c r="AO22" s="47">
        <v>1.22745100993752E-2</v>
      </c>
      <c r="AP22" s="16">
        <v>28</v>
      </c>
      <c r="AQ22" s="17">
        <v>0</v>
      </c>
      <c r="AR22" s="47">
        <v>0</v>
      </c>
      <c r="AS22" s="16">
        <v>0</v>
      </c>
      <c r="AT22" s="17">
        <v>364077</v>
      </c>
      <c r="AU22" s="47">
        <v>0.75564200430338402</v>
      </c>
      <c r="AV22" s="14">
        <v>557</v>
      </c>
    </row>
    <row r="23" spans="1:48" x14ac:dyDescent="0.2">
      <c r="A23" s="9" t="s">
        <v>82</v>
      </c>
      <c r="B23" s="19" t="s">
        <v>83</v>
      </c>
      <c r="C23" s="11">
        <v>36614325</v>
      </c>
      <c r="D23" s="12">
        <v>79262</v>
      </c>
      <c r="E23" s="47">
        <v>0.21647811341599199</v>
      </c>
      <c r="F23" s="13">
        <v>836</v>
      </c>
      <c r="G23" s="14">
        <v>705</v>
      </c>
      <c r="H23" s="12">
        <v>16130</v>
      </c>
      <c r="I23" s="47">
        <f t="shared" si="0"/>
        <v>4.4053795884534265E-2</v>
      </c>
      <c r="J23" s="15">
        <v>180</v>
      </c>
      <c r="K23" s="14">
        <v>82</v>
      </c>
      <c r="L23" s="13">
        <v>63132</v>
      </c>
      <c r="M23" s="47">
        <v>0.17242431753145801</v>
      </c>
      <c r="N23" s="13">
        <v>656</v>
      </c>
      <c r="O23" s="13">
        <v>623</v>
      </c>
      <c r="P23" s="12">
        <v>13222</v>
      </c>
      <c r="Q23" s="47">
        <v>3.6111549236535097E-2</v>
      </c>
      <c r="R23" s="16">
        <v>25</v>
      </c>
      <c r="S23" s="17">
        <v>133</v>
      </c>
      <c r="T23" s="15">
        <v>3.6324580611550301E-4</v>
      </c>
      <c r="U23" s="16">
        <v>1</v>
      </c>
      <c r="V23" s="17">
        <v>313</v>
      </c>
      <c r="W23" s="47">
        <v>8.5485667153498005E-4</v>
      </c>
      <c r="X23" s="16">
        <v>5</v>
      </c>
      <c r="Y23" s="17">
        <v>9460</v>
      </c>
      <c r="Z23" s="47">
        <v>2.58368821492681E-2</v>
      </c>
      <c r="AA23" s="16">
        <v>134</v>
      </c>
      <c r="AB23" s="17">
        <v>27792</v>
      </c>
      <c r="AC23" s="47">
        <v>7.5904717620767295E-2</v>
      </c>
      <c r="AD23" s="16">
        <v>348</v>
      </c>
      <c r="AE23" s="17">
        <v>4484</v>
      </c>
      <c r="AF23" s="47">
        <v>1.2246572891894099E-2</v>
      </c>
      <c r="AG23" s="16">
        <v>39</v>
      </c>
      <c r="AH23" s="17">
        <v>7082</v>
      </c>
      <c r="AI23" s="47">
        <v>1.9342156382781899E-2</v>
      </c>
      <c r="AJ23" s="16">
        <v>94</v>
      </c>
      <c r="AK23" s="17">
        <v>0</v>
      </c>
      <c r="AL23" s="47">
        <v>0</v>
      </c>
      <c r="AM23" s="16">
        <v>0</v>
      </c>
      <c r="AN23" s="17">
        <v>0</v>
      </c>
      <c r="AO23" s="47">
        <v>0</v>
      </c>
      <c r="AP23" s="16">
        <v>0</v>
      </c>
      <c r="AQ23" s="17">
        <v>86</v>
      </c>
      <c r="AR23" s="47">
        <v>2.3488074681152801E-4</v>
      </c>
      <c r="AS23" s="16">
        <v>1</v>
      </c>
      <c r="AT23" s="17">
        <v>560</v>
      </c>
      <c r="AU23" s="47">
        <v>1.52945602574948E-3</v>
      </c>
      <c r="AV23" s="14">
        <v>9</v>
      </c>
    </row>
    <row r="24" spans="1:48" x14ac:dyDescent="0.2">
      <c r="A24" s="9" t="s">
        <v>84</v>
      </c>
      <c r="B24" s="19" t="s">
        <v>85</v>
      </c>
      <c r="C24" s="11">
        <v>40729601</v>
      </c>
      <c r="D24" s="12">
        <v>167665</v>
      </c>
      <c r="E24" s="47">
        <v>0.41165392216830199</v>
      </c>
      <c r="F24" s="13">
        <v>1367</v>
      </c>
      <c r="G24" s="14">
        <v>1047</v>
      </c>
      <c r="H24" s="12">
        <v>79233</v>
      </c>
      <c r="I24" s="47">
        <f t="shared" si="0"/>
        <v>0.19453419148397746</v>
      </c>
      <c r="J24" s="15">
        <v>584</v>
      </c>
      <c r="K24" s="14">
        <v>298</v>
      </c>
      <c r="L24" s="13">
        <v>88432</v>
      </c>
      <c r="M24" s="47">
        <v>0.217119730684325</v>
      </c>
      <c r="N24" s="13">
        <v>783</v>
      </c>
      <c r="O24" s="13">
        <v>749</v>
      </c>
      <c r="P24" s="12">
        <v>14676</v>
      </c>
      <c r="Q24" s="47">
        <v>3.6032761528893897E-2</v>
      </c>
      <c r="R24" s="16">
        <v>21</v>
      </c>
      <c r="S24" s="17">
        <v>0</v>
      </c>
      <c r="T24" s="15">
        <v>0</v>
      </c>
      <c r="U24" s="16">
        <v>0</v>
      </c>
      <c r="V24" s="17">
        <v>54</v>
      </c>
      <c r="W24" s="47">
        <v>1.32581706361425E-4</v>
      </c>
      <c r="X24" s="16">
        <v>1</v>
      </c>
      <c r="Y24" s="17">
        <v>14751</v>
      </c>
      <c r="Z24" s="47">
        <v>3.6216902787729301E-2</v>
      </c>
      <c r="AA24" s="16">
        <v>145</v>
      </c>
      <c r="AB24" s="17">
        <v>42570</v>
      </c>
      <c r="AC24" s="47">
        <v>0.10451857851492299</v>
      </c>
      <c r="AD24" s="16">
        <v>457</v>
      </c>
      <c r="AE24" s="17">
        <v>4385</v>
      </c>
      <c r="AF24" s="47">
        <v>1.07661255999046E-2</v>
      </c>
      <c r="AG24" s="16">
        <v>41</v>
      </c>
      <c r="AH24" s="17">
        <v>10589</v>
      </c>
      <c r="AI24" s="47">
        <v>2.5998290530761602E-2</v>
      </c>
      <c r="AJ24" s="16">
        <v>103</v>
      </c>
      <c r="AK24" s="17">
        <v>0</v>
      </c>
      <c r="AL24" s="47">
        <v>0</v>
      </c>
      <c r="AM24" s="16">
        <v>0</v>
      </c>
      <c r="AN24" s="17">
        <v>444</v>
      </c>
      <c r="AO24" s="47">
        <v>1.09011625230505E-3</v>
      </c>
      <c r="AP24" s="16">
        <v>3</v>
      </c>
      <c r="AQ24" s="17">
        <v>153</v>
      </c>
      <c r="AR24" s="47">
        <v>3.7564816802403698E-4</v>
      </c>
      <c r="AS24" s="16">
        <v>2</v>
      </c>
      <c r="AT24" s="17">
        <v>810</v>
      </c>
      <c r="AU24" s="47">
        <v>1.98872559542137E-3</v>
      </c>
      <c r="AV24" s="14">
        <v>10</v>
      </c>
    </row>
    <row r="25" spans="1:48" x14ac:dyDescent="0.2">
      <c r="A25" s="9" t="s">
        <v>86</v>
      </c>
      <c r="B25" s="19" t="s">
        <v>87</v>
      </c>
      <c r="C25" s="11">
        <v>36400909</v>
      </c>
      <c r="D25" s="12">
        <v>309108</v>
      </c>
      <c r="E25" s="47">
        <v>0.84917659611192697</v>
      </c>
      <c r="F25" s="13">
        <v>1231</v>
      </c>
      <c r="G25" s="14">
        <v>982</v>
      </c>
      <c r="H25" s="12">
        <v>125470</v>
      </c>
      <c r="I25" s="47">
        <f t="shared" si="0"/>
        <v>0.34468919443742463</v>
      </c>
      <c r="J25" s="15">
        <v>257</v>
      </c>
      <c r="K25" s="14">
        <v>116</v>
      </c>
      <c r="L25" s="13">
        <v>183638</v>
      </c>
      <c r="M25" s="47">
        <v>0.50448740167450201</v>
      </c>
      <c r="N25" s="13">
        <v>974</v>
      </c>
      <c r="O25" s="13">
        <v>866</v>
      </c>
      <c r="P25" s="12">
        <v>71947</v>
      </c>
      <c r="Q25" s="47">
        <v>0.19765165754514499</v>
      </c>
      <c r="R25" s="16">
        <v>32</v>
      </c>
      <c r="S25" s="17">
        <v>0</v>
      </c>
      <c r="T25" s="15">
        <v>0</v>
      </c>
      <c r="U25" s="16">
        <v>0</v>
      </c>
      <c r="V25" s="17">
        <v>81</v>
      </c>
      <c r="W25" s="47">
        <v>2.2252191559282201E-4</v>
      </c>
      <c r="X25" s="16">
        <v>1</v>
      </c>
      <c r="Y25" s="17">
        <v>16520</v>
      </c>
      <c r="Z25" s="47">
        <v>4.5383482044363203E-2</v>
      </c>
      <c r="AA25" s="16">
        <v>194</v>
      </c>
      <c r="AB25" s="17">
        <v>78928</v>
      </c>
      <c r="AC25" s="47">
        <v>0.21682975004827501</v>
      </c>
      <c r="AD25" s="16">
        <v>547</v>
      </c>
      <c r="AE25" s="17">
        <v>4962</v>
      </c>
      <c r="AF25" s="47">
        <v>1.36315277181677E-2</v>
      </c>
      <c r="AG25" s="16">
        <v>57</v>
      </c>
      <c r="AH25" s="17">
        <v>8405</v>
      </c>
      <c r="AI25" s="47">
        <v>2.30900827229342E-2</v>
      </c>
      <c r="AJ25" s="16">
        <v>116</v>
      </c>
      <c r="AK25" s="17">
        <v>56</v>
      </c>
      <c r="AL25" s="47">
        <v>1.5384231201479099E-4</v>
      </c>
      <c r="AM25" s="16">
        <v>1</v>
      </c>
      <c r="AN25" s="17">
        <v>1667</v>
      </c>
      <c r="AO25" s="47">
        <v>4.5795559665831398E-3</v>
      </c>
      <c r="AP25" s="16">
        <v>11</v>
      </c>
      <c r="AQ25" s="17">
        <v>158</v>
      </c>
      <c r="AR25" s="47">
        <v>4.3405509461315903E-4</v>
      </c>
      <c r="AS25" s="16">
        <v>2</v>
      </c>
      <c r="AT25" s="17">
        <v>914</v>
      </c>
      <c r="AU25" s="47">
        <v>2.51092630681283E-3</v>
      </c>
      <c r="AV25" s="14">
        <v>13</v>
      </c>
    </row>
    <row r="26" spans="1:48" x14ac:dyDescent="0.2">
      <c r="A26" s="9" t="s">
        <v>88</v>
      </c>
      <c r="B26" s="19" t="s">
        <v>89</v>
      </c>
      <c r="C26" s="11">
        <v>39042755</v>
      </c>
      <c r="D26" s="12">
        <v>162517</v>
      </c>
      <c r="E26" s="47">
        <v>0.41625392470382799</v>
      </c>
      <c r="F26" s="13">
        <v>1671</v>
      </c>
      <c r="G26" s="14">
        <v>1049</v>
      </c>
      <c r="H26" s="12">
        <v>68137</v>
      </c>
      <c r="I26" s="47">
        <f t="shared" si="0"/>
        <v>0.17451893443482663</v>
      </c>
      <c r="J26" s="15">
        <v>460</v>
      </c>
      <c r="K26" s="14">
        <v>206</v>
      </c>
      <c r="L26" s="13">
        <v>94380</v>
      </c>
      <c r="M26" s="47">
        <v>0.241734990269001</v>
      </c>
      <c r="N26" s="13">
        <v>1211</v>
      </c>
      <c r="O26" s="13">
        <v>843</v>
      </c>
      <c r="P26" s="12">
        <v>11905</v>
      </c>
      <c r="Q26" s="47">
        <v>3.0492212959869199E-2</v>
      </c>
      <c r="R26" s="16">
        <v>40</v>
      </c>
      <c r="S26" s="17">
        <v>86</v>
      </c>
      <c r="T26" s="15">
        <v>2.2027134099527601E-4</v>
      </c>
      <c r="U26" s="16">
        <v>1</v>
      </c>
      <c r="V26" s="17">
        <v>33</v>
      </c>
      <c r="W26" s="47">
        <v>8.4522723870280206E-5</v>
      </c>
      <c r="X26" s="16">
        <v>1</v>
      </c>
      <c r="Y26" s="17">
        <v>30138</v>
      </c>
      <c r="Z26" s="47">
        <v>7.7192298545530405E-2</v>
      </c>
      <c r="AA26" s="16">
        <v>546</v>
      </c>
      <c r="AB26" s="17">
        <v>37809</v>
      </c>
      <c r="AC26" s="47">
        <v>9.6839989903376403E-2</v>
      </c>
      <c r="AD26" s="16">
        <v>465</v>
      </c>
      <c r="AE26" s="17">
        <v>3646</v>
      </c>
      <c r="AF26" s="47">
        <v>9.3384803403345901E-3</v>
      </c>
      <c r="AG26" s="16">
        <v>31</v>
      </c>
      <c r="AH26" s="17">
        <v>5085</v>
      </c>
      <c r="AI26" s="47">
        <v>1.3024183360011401E-2</v>
      </c>
      <c r="AJ26" s="16">
        <v>76</v>
      </c>
      <c r="AK26" s="17">
        <v>155</v>
      </c>
      <c r="AL26" s="47">
        <v>3.9700067272404298E-4</v>
      </c>
      <c r="AM26" s="16">
        <v>2</v>
      </c>
      <c r="AN26" s="17">
        <v>4413</v>
      </c>
      <c r="AO26" s="47">
        <v>1.13029933466529E-2</v>
      </c>
      <c r="AP26" s="16">
        <v>34</v>
      </c>
      <c r="AQ26" s="17">
        <v>66</v>
      </c>
      <c r="AR26" s="47">
        <v>1.6904544774056001E-4</v>
      </c>
      <c r="AS26" s="16">
        <v>1</v>
      </c>
      <c r="AT26" s="17">
        <v>1044</v>
      </c>
      <c r="AU26" s="47">
        <v>2.6739916278961402E-3</v>
      </c>
      <c r="AV26" s="14">
        <v>14</v>
      </c>
    </row>
    <row r="27" spans="1:48" x14ac:dyDescent="0.2">
      <c r="A27" s="9" t="s">
        <v>90</v>
      </c>
      <c r="B27" s="19" t="s">
        <v>91</v>
      </c>
      <c r="C27" s="11">
        <v>42439198</v>
      </c>
      <c r="D27" s="12">
        <v>99446</v>
      </c>
      <c r="E27" s="47">
        <v>0.234325823028041</v>
      </c>
      <c r="F27" s="13">
        <v>965</v>
      </c>
      <c r="G27" s="14">
        <v>798</v>
      </c>
      <c r="H27" s="12">
        <v>47169</v>
      </c>
      <c r="I27" s="47">
        <f t="shared" si="0"/>
        <v>0.11114489015555855</v>
      </c>
      <c r="J27" s="15">
        <v>332</v>
      </c>
      <c r="K27" s="14">
        <v>201</v>
      </c>
      <c r="L27" s="13">
        <v>52277</v>
      </c>
      <c r="M27" s="47">
        <v>0.123180932872483</v>
      </c>
      <c r="N27" s="13">
        <v>633</v>
      </c>
      <c r="O27" s="13">
        <v>597</v>
      </c>
      <c r="P27" s="12">
        <v>1516</v>
      </c>
      <c r="Q27" s="47">
        <v>3.5721692949993999E-3</v>
      </c>
      <c r="R27" s="16">
        <v>14</v>
      </c>
      <c r="S27" s="17">
        <v>0</v>
      </c>
      <c r="T27" s="15">
        <v>0</v>
      </c>
      <c r="U27" s="16">
        <v>0</v>
      </c>
      <c r="V27" s="17">
        <v>108</v>
      </c>
      <c r="W27" s="47">
        <v>2.5448171758570898E-4</v>
      </c>
      <c r="X27" s="16">
        <v>2</v>
      </c>
      <c r="Y27" s="17">
        <v>8573</v>
      </c>
      <c r="Z27" s="47">
        <v>2.02006644894656E-2</v>
      </c>
      <c r="AA27" s="16">
        <v>115</v>
      </c>
      <c r="AB27" s="17">
        <v>30786</v>
      </c>
      <c r="AC27" s="47">
        <v>7.2541427385126395E-2</v>
      </c>
      <c r="AD27" s="16">
        <v>368</v>
      </c>
      <c r="AE27" s="17">
        <v>3909</v>
      </c>
      <c r="AF27" s="47">
        <v>9.2108243892827599E-3</v>
      </c>
      <c r="AG27" s="16">
        <v>33</v>
      </c>
      <c r="AH27" s="17">
        <v>6265</v>
      </c>
      <c r="AI27" s="47">
        <v>1.4762295932171E-2</v>
      </c>
      <c r="AJ27" s="16">
        <v>88</v>
      </c>
      <c r="AK27" s="17">
        <v>0</v>
      </c>
      <c r="AL27" s="47">
        <v>0</v>
      </c>
      <c r="AM27" s="16">
        <v>0</v>
      </c>
      <c r="AN27" s="17">
        <v>210</v>
      </c>
      <c r="AO27" s="47">
        <v>4.9482556197221297E-4</v>
      </c>
      <c r="AP27" s="16">
        <v>2</v>
      </c>
      <c r="AQ27" s="17">
        <v>0</v>
      </c>
      <c r="AR27" s="47">
        <v>0</v>
      </c>
      <c r="AS27" s="16">
        <v>0</v>
      </c>
      <c r="AT27" s="17">
        <v>817</v>
      </c>
      <c r="AU27" s="47">
        <v>1.9251070672918901E-3</v>
      </c>
      <c r="AV27" s="14">
        <v>9</v>
      </c>
    </row>
    <row r="28" spans="1:48" x14ac:dyDescent="0.2">
      <c r="A28" s="9" t="s">
        <v>92</v>
      </c>
      <c r="B28" s="19" t="s">
        <v>93</v>
      </c>
      <c r="C28" s="11">
        <v>42156321</v>
      </c>
      <c r="D28" s="12">
        <v>143491</v>
      </c>
      <c r="E28" s="47">
        <v>0.34037837409957999</v>
      </c>
      <c r="F28" s="13">
        <v>1258</v>
      </c>
      <c r="G28" s="14">
        <v>1039</v>
      </c>
      <c r="H28" s="12">
        <v>71208</v>
      </c>
      <c r="I28" s="47">
        <f t="shared" si="0"/>
        <v>0.16891417066494013</v>
      </c>
      <c r="J28" s="15">
        <v>430</v>
      </c>
      <c r="K28" s="14">
        <v>253</v>
      </c>
      <c r="L28" s="13">
        <v>72283</v>
      </c>
      <c r="M28" s="47">
        <v>0.17146420343464</v>
      </c>
      <c r="N28" s="13">
        <v>828</v>
      </c>
      <c r="O28" s="13">
        <v>786</v>
      </c>
      <c r="P28" s="12">
        <v>6847</v>
      </c>
      <c r="Q28" s="47">
        <v>1.6241929650360101E-2</v>
      </c>
      <c r="R28" s="16">
        <v>32</v>
      </c>
      <c r="S28" s="17">
        <v>137</v>
      </c>
      <c r="T28" s="15">
        <v>3.2498092041760498E-4</v>
      </c>
      <c r="U28" s="16">
        <v>1</v>
      </c>
      <c r="V28" s="17">
        <v>410</v>
      </c>
      <c r="W28" s="47">
        <v>9.7257063774611597E-4</v>
      </c>
      <c r="X28" s="16">
        <v>5</v>
      </c>
      <c r="Y28" s="17">
        <v>11549</v>
      </c>
      <c r="Z28" s="47">
        <v>2.7395654378853398E-2</v>
      </c>
      <c r="AA28" s="16">
        <v>158</v>
      </c>
      <c r="AB28" s="17">
        <v>34474</v>
      </c>
      <c r="AC28" s="47">
        <v>8.1776585769901503E-2</v>
      </c>
      <c r="AD28" s="16">
        <v>461</v>
      </c>
      <c r="AE28" s="17">
        <v>4349</v>
      </c>
      <c r="AF28" s="47">
        <v>1.0316365130628899E-2</v>
      </c>
      <c r="AG28" s="16">
        <v>42</v>
      </c>
      <c r="AH28" s="17">
        <v>13097</v>
      </c>
      <c r="AI28" s="47">
        <v>3.10677015672217E-2</v>
      </c>
      <c r="AJ28" s="16">
        <v>110</v>
      </c>
      <c r="AK28" s="17">
        <v>249</v>
      </c>
      <c r="AL28" s="47">
        <v>5.9065875316776295E-4</v>
      </c>
      <c r="AM28" s="16">
        <v>4</v>
      </c>
      <c r="AN28" s="17">
        <v>425</v>
      </c>
      <c r="AO28" s="47">
        <v>1.00815249034658E-3</v>
      </c>
      <c r="AP28" s="16">
        <v>5</v>
      </c>
      <c r="AQ28" s="17">
        <v>0</v>
      </c>
      <c r="AR28" s="47">
        <v>0</v>
      </c>
      <c r="AS28" s="16">
        <v>0</v>
      </c>
      <c r="AT28" s="17">
        <v>658</v>
      </c>
      <c r="AU28" s="47">
        <v>1.5608572674071801E-3</v>
      </c>
      <c r="AV28" s="14">
        <v>9</v>
      </c>
    </row>
    <row r="29" spans="1:48" x14ac:dyDescent="0.2">
      <c r="A29" s="9" t="s">
        <v>94</v>
      </c>
      <c r="B29" s="19" t="s">
        <v>95</v>
      </c>
      <c r="C29" s="11">
        <v>44156438</v>
      </c>
      <c r="D29" s="12">
        <v>184853</v>
      </c>
      <c r="E29" s="47">
        <v>0.41863204636207302</v>
      </c>
      <c r="F29" s="13">
        <v>1535</v>
      </c>
      <c r="G29" s="14">
        <v>1094</v>
      </c>
      <c r="H29" s="12">
        <v>85430</v>
      </c>
      <c r="I29" s="47">
        <f t="shared" si="0"/>
        <v>0.19347122156909488</v>
      </c>
      <c r="J29" s="15">
        <v>691</v>
      </c>
      <c r="K29" s="14">
        <v>322</v>
      </c>
      <c r="L29" s="13">
        <v>99423</v>
      </c>
      <c r="M29" s="47">
        <v>0.225160824792978</v>
      </c>
      <c r="N29" s="13">
        <v>844</v>
      </c>
      <c r="O29" s="13">
        <v>772</v>
      </c>
      <c r="P29" s="12">
        <v>17080</v>
      </c>
      <c r="Q29" s="47">
        <v>3.8680656261268202E-2</v>
      </c>
      <c r="R29" s="16">
        <v>50</v>
      </c>
      <c r="S29" s="17">
        <v>0</v>
      </c>
      <c r="T29" s="15">
        <v>0</v>
      </c>
      <c r="U29" s="16">
        <v>0</v>
      </c>
      <c r="V29" s="17">
        <v>316</v>
      </c>
      <c r="W29" s="47">
        <v>7.1563743434196396E-4</v>
      </c>
      <c r="X29" s="16">
        <v>5</v>
      </c>
      <c r="Y29" s="17">
        <v>23569</v>
      </c>
      <c r="Z29" s="47">
        <v>5.3376135094954903E-2</v>
      </c>
      <c r="AA29" s="16">
        <v>170</v>
      </c>
      <c r="AB29" s="17">
        <v>43002</v>
      </c>
      <c r="AC29" s="47">
        <v>9.7385572631560502E-2</v>
      </c>
      <c r="AD29" s="16">
        <v>447</v>
      </c>
      <c r="AE29" s="17">
        <v>6478</v>
      </c>
      <c r="AF29" s="47">
        <v>1.46705674040103E-2</v>
      </c>
      <c r="AG29" s="16">
        <v>54</v>
      </c>
      <c r="AH29" s="17">
        <v>7438</v>
      </c>
      <c r="AI29" s="47">
        <v>1.6844655812137701E-2</v>
      </c>
      <c r="AJ29" s="16">
        <v>102</v>
      </c>
      <c r="AK29" s="17">
        <v>0</v>
      </c>
      <c r="AL29" s="47">
        <v>0</v>
      </c>
      <c r="AM29" s="16">
        <v>0</v>
      </c>
      <c r="AN29" s="17">
        <v>492</v>
      </c>
      <c r="AO29" s="47">
        <v>1.11422030916534E-3</v>
      </c>
      <c r="AP29" s="16">
        <v>3</v>
      </c>
      <c r="AQ29" s="17">
        <v>0</v>
      </c>
      <c r="AR29" s="47">
        <v>0</v>
      </c>
      <c r="AS29" s="16">
        <v>0</v>
      </c>
      <c r="AT29" s="17">
        <v>1048</v>
      </c>
      <c r="AU29" s="47">
        <v>2.37337984553917E-3</v>
      </c>
      <c r="AV29" s="14">
        <v>13</v>
      </c>
    </row>
    <row r="30" spans="1:48" x14ac:dyDescent="0.2">
      <c r="A30" s="9" t="s">
        <v>96</v>
      </c>
      <c r="B30" s="19" t="s">
        <v>97</v>
      </c>
      <c r="C30" s="11">
        <v>37089996</v>
      </c>
      <c r="D30" s="12">
        <v>2574637</v>
      </c>
      <c r="E30" s="47">
        <v>6.9415941700290302</v>
      </c>
      <c r="F30" s="13">
        <v>3169</v>
      </c>
      <c r="G30" s="14">
        <v>2012</v>
      </c>
      <c r="H30" s="12">
        <v>2121149</v>
      </c>
      <c r="I30" s="47">
        <f t="shared" si="0"/>
        <v>5.7189248551010898</v>
      </c>
      <c r="J30" s="15">
        <v>1371</v>
      </c>
      <c r="K30" s="14">
        <v>731</v>
      </c>
      <c r="L30" s="13">
        <v>453488</v>
      </c>
      <c r="M30" s="47">
        <v>1.22266931492794</v>
      </c>
      <c r="N30" s="13">
        <v>1798</v>
      </c>
      <c r="O30" s="13">
        <v>1281</v>
      </c>
      <c r="P30" s="12">
        <v>21517</v>
      </c>
      <c r="Q30" s="47">
        <v>5.8012947750115701E-2</v>
      </c>
      <c r="R30" s="16">
        <v>25</v>
      </c>
      <c r="S30" s="17">
        <v>123</v>
      </c>
      <c r="T30" s="15">
        <v>3.3162581090599198E-4</v>
      </c>
      <c r="U30" s="16">
        <v>1</v>
      </c>
      <c r="V30" s="17">
        <v>122</v>
      </c>
      <c r="W30" s="47">
        <v>3.2892966610187802E-4</v>
      </c>
      <c r="X30" s="16">
        <v>2</v>
      </c>
      <c r="Y30" s="17">
        <v>30493</v>
      </c>
      <c r="Z30" s="47">
        <v>8.2213543511840806E-2</v>
      </c>
      <c r="AA30" s="16">
        <v>134</v>
      </c>
      <c r="AB30" s="17">
        <v>373122</v>
      </c>
      <c r="AC30" s="47">
        <v>1.0059909416005299</v>
      </c>
      <c r="AD30" s="16">
        <v>1434</v>
      </c>
      <c r="AE30" s="17">
        <v>3208</v>
      </c>
      <c r="AF30" s="47">
        <v>8.6492325315969294E-3</v>
      </c>
      <c r="AG30" s="16">
        <v>30</v>
      </c>
      <c r="AH30" s="17">
        <v>8021</v>
      </c>
      <c r="AI30" s="47">
        <v>2.16257774737964E-2</v>
      </c>
      <c r="AJ30" s="16">
        <v>95</v>
      </c>
      <c r="AK30" s="17">
        <v>0</v>
      </c>
      <c r="AL30" s="47">
        <v>0</v>
      </c>
      <c r="AM30" s="16">
        <v>0</v>
      </c>
      <c r="AN30" s="17">
        <v>1937</v>
      </c>
      <c r="AO30" s="47">
        <v>5.2224324855683502E-3</v>
      </c>
      <c r="AP30" s="16">
        <v>10</v>
      </c>
      <c r="AQ30" s="17">
        <v>0</v>
      </c>
      <c r="AR30" s="47">
        <v>0</v>
      </c>
      <c r="AS30" s="16">
        <v>0</v>
      </c>
      <c r="AT30" s="17">
        <v>14945</v>
      </c>
      <c r="AU30" s="47">
        <v>4.0293884097480102E-2</v>
      </c>
      <c r="AV30" s="14">
        <v>67</v>
      </c>
    </row>
    <row r="31" spans="1:48" x14ac:dyDescent="0.2">
      <c r="A31" s="9" t="s">
        <v>98</v>
      </c>
      <c r="B31" s="19" t="s">
        <v>99</v>
      </c>
      <c r="C31" s="11">
        <v>40120527</v>
      </c>
      <c r="D31" s="12">
        <v>592401</v>
      </c>
      <c r="E31" s="47">
        <v>1.4765533862503899</v>
      </c>
      <c r="F31" s="13">
        <v>1522</v>
      </c>
      <c r="G31" s="14">
        <v>992</v>
      </c>
      <c r="H31" s="12">
        <v>337106</v>
      </c>
      <c r="I31" s="47">
        <f t="shared" si="0"/>
        <v>0.84023323023648222</v>
      </c>
      <c r="J31" s="15">
        <v>564</v>
      </c>
      <c r="K31" s="14">
        <v>143</v>
      </c>
      <c r="L31" s="13">
        <v>255295</v>
      </c>
      <c r="M31" s="47">
        <v>0.63632015601390302</v>
      </c>
      <c r="N31" s="13">
        <v>958</v>
      </c>
      <c r="O31" s="13">
        <v>849</v>
      </c>
      <c r="P31" s="12">
        <v>170206</v>
      </c>
      <c r="Q31" s="47">
        <v>0.42423670057973101</v>
      </c>
      <c r="R31" s="16">
        <v>60</v>
      </c>
      <c r="S31" s="17">
        <v>0</v>
      </c>
      <c r="T31" s="15">
        <v>0</v>
      </c>
      <c r="U31" s="16">
        <v>0</v>
      </c>
      <c r="V31" s="17">
        <v>0</v>
      </c>
      <c r="W31" s="47">
        <v>0</v>
      </c>
      <c r="X31" s="16">
        <v>0</v>
      </c>
      <c r="Y31" s="17">
        <v>15506</v>
      </c>
      <c r="Z31" s="47">
        <v>3.8648545169907698E-2</v>
      </c>
      <c r="AA31" s="16">
        <v>153</v>
      </c>
      <c r="AB31" s="17">
        <v>51175</v>
      </c>
      <c r="AC31" s="47">
        <v>0.12755316000709599</v>
      </c>
      <c r="AD31" s="16">
        <v>551</v>
      </c>
      <c r="AE31" s="17">
        <v>4736</v>
      </c>
      <c r="AF31" s="47">
        <v>1.1804431183070001E-2</v>
      </c>
      <c r="AG31" s="16">
        <v>44</v>
      </c>
      <c r="AH31" s="17">
        <v>10863</v>
      </c>
      <c r="AI31" s="47">
        <v>2.70759155282282E-2</v>
      </c>
      <c r="AJ31" s="16">
        <v>124</v>
      </c>
      <c r="AK31" s="17">
        <v>174</v>
      </c>
      <c r="AL31" s="47">
        <v>4.3369320647258699E-4</v>
      </c>
      <c r="AM31" s="16">
        <v>3</v>
      </c>
      <c r="AN31" s="17">
        <v>1710</v>
      </c>
      <c r="AO31" s="47">
        <v>4.26215737395473E-3</v>
      </c>
      <c r="AP31" s="16">
        <v>11</v>
      </c>
      <c r="AQ31" s="17">
        <v>122</v>
      </c>
      <c r="AR31" s="47">
        <v>3.0408374246928502E-4</v>
      </c>
      <c r="AS31" s="16">
        <v>1</v>
      </c>
      <c r="AT31" s="17">
        <v>736</v>
      </c>
      <c r="AU31" s="47">
        <v>1.8344724135851999E-3</v>
      </c>
      <c r="AV31" s="14">
        <v>10</v>
      </c>
    </row>
    <row r="32" spans="1:48" x14ac:dyDescent="0.2">
      <c r="A32" s="9" t="s">
        <v>100</v>
      </c>
      <c r="B32" s="19" t="s">
        <v>101</v>
      </c>
      <c r="C32" s="11">
        <v>37704138</v>
      </c>
      <c r="D32" s="12">
        <v>218890</v>
      </c>
      <c r="E32" s="47">
        <v>0.580546358068178</v>
      </c>
      <c r="F32" s="13">
        <v>1098</v>
      </c>
      <c r="G32" s="14">
        <v>858</v>
      </c>
      <c r="H32" s="12">
        <v>154984</v>
      </c>
      <c r="I32" s="47">
        <f t="shared" si="0"/>
        <v>0.41105302553263512</v>
      </c>
      <c r="J32" s="15">
        <v>329</v>
      </c>
      <c r="K32" s="14">
        <v>137</v>
      </c>
      <c r="L32" s="13">
        <v>63906</v>
      </c>
      <c r="M32" s="47">
        <v>0.169493332535543</v>
      </c>
      <c r="N32" s="13">
        <v>769</v>
      </c>
      <c r="O32" s="13">
        <v>721</v>
      </c>
      <c r="P32" s="12">
        <v>8527</v>
      </c>
      <c r="Q32" s="47">
        <v>2.2615554823186799E-2</v>
      </c>
      <c r="R32" s="16">
        <v>44</v>
      </c>
      <c r="S32" s="17">
        <v>1732</v>
      </c>
      <c r="T32" s="15">
        <v>4.5936602502356597E-3</v>
      </c>
      <c r="U32" s="16">
        <v>14</v>
      </c>
      <c r="V32" s="17">
        <v>45</v>
      </c>
      <c r="W32" s="47">
        <v>1.19350295185107E-4</v>
      </c>
      <c r="X32" s="16">
        <v>1</v>
      </c>
      <c r="Y32" s="17">
        <v>12459</v>
      </c>
      <c r="Z32" s="47">
        <v>3.3044118393583198E-2</v>
      </c>
      <c r="AA32" s="16">
        <v>154</v>
      </c>
      <c r="AB32" s="17">
        <v>30600</v>
      </c>
      <c r="AC32" s="47">
        <v>8.1158200725872598E-2</v>
      </c>
      <c r="AD32" s="16">
        <v>419</v>
      </c>
      <c r="AE32" s="17">
        <v>5121</v>
      </c>
      <c r="AF32" s="47">
        <v>1.35820635920651E-2</v>
      </c>
      <c r="AG32" s="16">
        <v>50</v>
      </c>
      <c r="AH32" s="17">
        <v>4457</v>
      </c>
      <c r="AI32" s="47">
        <v>1.1820983680889401E-2</v>
      </c>
      <c r="AJ32" s="16">
        <v>73</v>
      </c>
      <c r="AK32" s="17">
        <v>150</v>
      </c>
      <c r="AL32" s="47">
        <v>3.9783431728368903E-4</v>
      </c>
      <c r="AM32" s="16">
        <v>3</v>
      </c>
      <c r="AN32" s="17">
        <v>0</v>
      </c>
      <c r="AO32" s="47">
        <v>0</v>
      </c>
      <c r="AP32" s="16">
        <v>0</v>
      </c>
      <c r="AQ32" s="17">
        <v>64</v>
      </c>
      <c r="AR32" s="47">
        <v>1.6974264204104101E-4</v>
      </c>
      <c r="AS32" s="16">
        <v>1</v>
      </c>
      <c r="AT32" s="17">
        <v>751</v>
      </c>
      <c r="AU32" s="47">
        <v>1.9918238152003402E-3</v>
      </c>
      <c r="AV32" s="14">
        <v>10</v>
      </c>
    </row>
    <row r="33" spans="1:48" x14ac:dyDescent="0.2">
      <c r="A33" s="9" t="s">
        <v>102</v>
      </c>
      <c r="B33" s="19" t="s">
        <v>103</v>
      </c>
      <c r="C33" s="11">
        <v>46585682</v>
      </c>
      <c r="D33" s="12">
        <v>164096</v>
      </c>
      <c r="E33" s="47">
        <v>0.35224556764028903</v>
      </c>
      <c r="F33" s="13">
        <v>1204</v>
      </c>
      <c r="G33" s="14">
        <v>829</v>
      </c>
      <c r="H33" s="12">
        <v>104395</v>
      </c>
      <c r="I33" s="47">
        <f t="shared" si="0"/>
        <v>0.22409245827934859</v>
      </c>
      <c r="J33" s="15">
        <v>530</v>
      </c>
      <c r="K33" s="14">
        <v>185</v>
      </c>
      <c r="L33" s="13">
        <v>59701</v>
      </c>
      <c r="M33" s="47">
        <v>0.12815310936094099</v>
      </c>
      <c r="N33" s="13">
        <v>674</v>
      </c>
      <c r="O33" s="13">
        <v>644</v>
      </c>
      <c r="P33" s="12">
        <v>9887</v>
      </c>
      <c r="Q33" s="47">
        <v>2.1223259112102301E-2</v>
      </c>
      <c r="R33" s="16">
        <v>36</v>
      </c>
      <c r="S33" s="17">
        <v>0</v>
      </c>
      <c r="T33" s="15">
        <v>0</v>
      </c>
      <c r="U33" s="16">
        <v>0</v>
      </c>
      <c r="V33" s="17">
        <v>307</v>
      </c>
      <c r="W33" s="47">
        <v>6.5900076336759404E-4</v>
      </c>
      <c r="X33" s="16">
        <v>3</v>
      </c>
      <c r="Y33" s="17">
        <v>9069</v>
      </c>
      <c r="Z33" s="47">
        <v>1.9467354797982801E-2</v>
      </c>
      <c r="AA33" s="16">
        <v>119</v>
      </c>
      <c r="AB33" s="17">
        <v>27109</v>
      </c>
      <c r="AC33" s="47">
        <v>5.8191699329420601E-2</v>
      </c>
      <c r="AD33" s="16">
        <v>355</v>
      </c>
      <c r="AE33" s="17">
        <v>4921</v>
      </c>
      <c r="AF33" s="47">
        <v>1.0563331454501401E-2</v>
      </c>
      <c r="AG33" s="16">
        <v>42</v>
      </c>
      <c r="AH33" s="17">
        <v>6005</v>
      </c>
      <c r="AI33" s="47">
        <v>1.2890226658053399E-2</v>
      </c>
      <c r="AJ33" s="16">
        <v>90</v>
      </c>
      <c r="AK33" s="17">
        <v>96</v>
      </c>
      <c r="AL33" s="47">
        <v>2.0607189994556699E-4</v>
      </c>
      <c r="AM33" s="16">
        <v>1</v>
      </c>
      <c r="AN33" s="17">
        <v>0</v>
      </c>
      <c r="AO33" s="47">
        <v>0</v>
      </c>
      <c r="AP33" s="16">
        <v>0</v>
      </c>
      <c r="AQ33" s="17">
        <v>64</v>
      </c>
      <c r="AR33" s="47">
        <v>1.3738126663037799E-4</v>
      </c>
      <c r="AS33" s="16">
        <v>1</v>
      </c>
      <c r="AT33" s="17">
        <v>1906</v>
      </c>
      <c r="AU33" s="47">
        <v>4.0913858468359402E-3</v>
      </c>
      <c r="AV33" s="14">
        <v>21</v>
      </c>
    </row>
    <row r="34" spans="1:48" x14ac:dyDescent="0.2">
      <c r="A34" s="9" t="s">
        <v>104</v>
      </c>
      <c r="B34" s="19" t="s">
        <v>105</v>
      </c>
      <c r="C34" s="11">
        <v>47717833</v>
      </c>
      <c r="D34" s="12">
        <v>227797</v>
      </c>
      <c r="E34" s="47">
        <v>0.47738337153742899</v>
      </c>
      <c r="F34" s="13">
        <v>1654</v>
      </c>
      <c r="G34" s="14">
        <v>907</v>
      </c>
      <c r="H34" s="12">
        <v>160379</v>
      </c>
      <c r="I34" s="47">
        <f t="shared" si="0"/>
        <v>0.33609866567075664</v>
      </c>
      <c r="J34" s="15">
        <v>991</v>
      </c>
      <c r="K34" s="14">
        <v>272</v>
      </c>
      <c r="L34" s="13">
        <v>67418</v>
      </c>
      <c r="M34" s="47">
        <v>0.14128470586667299</v>
      </c>
      <c r="N34" s="13">
        <v>663</v>
      </c>
      <c r="O34" s="13">
        <v>635</v>
      </c>
      <c r="P34" s="12">
        <v>16866</v>
      </c>
      <c r="Q34" s="47">
        <v>3.5345276471377099E-2</v>
      </c>
      <c r="R34" s="16">
        <v>18</v>
      </c>
      <c r="S34" s="17">
        <v>0</v>
      </c>
      <c r="T34" s="15">
        <v>0</v>
      </c>
      <c r="U34" s="16">
        <v>0</v>
      </c>
      <c r="V34" s="17">
        <v>371</v>
      </c>
      <c r="W34" s="47">
        <v>7.7748710843595899E-4</v>
      </c>
      <c r="X34" s="16">
        <v>4</v>
      </c>
      <c r="Y34" s="17">
        <v>6916</v>
      </c>
      <c r="Z34" s="47">
        <v>1.4493533266693E-2</v>
      </c>
      <c r="AA34" s="16">
        <v>100</v>
      </c>
      <c r="AB34" s="17">
        <v>30098</v>
      </c>
      <c r="AC34" s="47">
        <v>6.3074951454731798E-2</v>
      </c>
      <c r="AD34" s="16">
        <v>380</v>
      </c>
      <c r="AE34" s="17">
        <v>4848</v>
      </c>
      <c r="AF34" s="47">
        <v>1.01597237242521E-2</v>
      </c>
      <c r="AG34" s="16">
        <v>43</v>
      </c>
      <c r="AH34" s="17">
        <v>5957</v>
      </c>
      <c r="AI34" s="47">
        <v>1.24838024392264E-2</v>
      </c>
      <c r="AJ34" s="16">
        <v>92</v>
      </c>
      <c r="AK34" s="17">
        <v>96</v>
      </c>
      <c r="AL34" s="47">
        <v>2.01182648004992E-4</v>
      </c>
      <c r="AM34" s="16">
        <v>1</v>
      </c>
      <c r="AN34" s="17">
        <v>160</v>
      </c>
      <c r="AO34" s="47">
        <v>3.3530441334165401E-4</v>
      </c>
      <c r="AP34" s="16">
        <v>1</v>
      </c>
      <c r="AQ34" s="17">
        <v>76</v>
      </c>
      <c r="AR34" s="47">
        <v>1.59269596337285E-4</v>
      </c>
      <c r="AS34" s="16">
        <v>1</v>
      </c>
      <c r="AT34" s="17">
        <v>1707</v>
      </c>
      <c r="AU34" s="47">
        <v>3.5772789598387698E-3</v>
      </c>
      <c r="AV34" s="14">
        <v>17</v>
      </c>
    </row>
    <row r="35" spans="1:48" x14ac:dyDescent="0.2">
      <c r="A35" s="9" t="s">
        <v>106</v>
      </c>
      <c r="B35" s="19" t="s">
        <v>107</v>
      </c>
      <c r="C35" s="11">
        <v>38120493</v>
      </c>
      <c r="D35" s="12">
        <v>275463</v>
      </c>
      <c r="E35" s="47">
        <v>0.722611326144182</v>
      </c>
      <c r="F35" s="13">
        <v>1935</v>
      </c>
      <c r="G35" s="14">
        <v>1146</v>
      </c>
      <c r="H35" s="12">
        <v>190347</v>
      </c>
      <c r="I35" s="47">
        <f t="shared" si="0"/>
        <v>0.49932984864597635</v>
      </c>
      <c r="J35" s="15">
        <v>1276</v>
      </c>
      <c r="K35" s="14">
        <v>526</v>
      </c>
      <c r="L35" s="13">
        <v>85116</v>
      </c>
      <c r="M35" s="47">
        <v>0.22328147749820501</v>
      </c>
      <c r="N35" s="13">
        <v>659</v>
      </c>
      <c r="O35" s="13">
        <v>620</v>
      </c>
      <c r="P35" s="12">
        <v>24578</v>
      </c>
      <c r="Q35" s="47">
        <v>6.4474507189610605E-2</v>
      </c>
      <c r="R35" s="16">
        <v>37</v>
      </c>
      <c r="S35" s="17">
        <v>0</v>
      </c>
      <c r="T35" s="15">
        <v>0</v>
      </c>
      <c r="U35" s="16">
        <v>0</v>
      </c>
      <c r="V35" s="17">
        <v>0</v>
      </c>
      <c r="W35" s="47">
        <v>0</v>
      </c>
      <c r="X35" s="16">
        <v>0</v>
      </c>
      <c r="Y35" s="17">
        <v>6703</v>
      </c>
      <c r="Z35" s="47">
        <v>1.7583718027990899E-2</v>
      </c>
      <c r="AA35" s="16">
        <v>99</v>
      </c>
      <c r="AB35" s="17">
        <v>40723</v>
      </c>
      <c r="AC35" s="47">
        <v>0.106827054938665</v>
      </c>
      <c r="AD35" s="16">
        <v>390</v>
      </c>
      <c r="AE35" s="17">
        <v>5366</v>
      </c>
      <c r="AF35" s="47">
        <v>1.4076418161748301E-2</v>
      </c>
      <c r="AG35" s="16">
        <v>48</v>
      </c>
      <c r="AH35" s="17">
        <v>5720</v>
      </c>
      <c r="AI35" s="47">
        <v>1.5005052531718299E-2</v>
      </c>
      <c r="AJ35" s="16">
        <v>66</v>
      </c>
      <c r="AK35" s="17">
        <v>72</v>
      </c>
      <c r="AL35" s="47">
        <v>1.88874787112538E-4</v>
      </c>
      <c r="AM35" s="16">
        <v>1</v>
      </c>
      <c r="AN35" s="17">
        <v>149</v>
      </c>
      <c r="AO35" s="47">
        <v>3.90865878885669E-4</v>
      </c>
      <c r="AP35" s="16">
        <v>1</v>
      </c>
      <c r="AQ35" s="17">
        <v>0</v>
      </c>
      <c r="AR35" s="47">
        <v>0</v>
      </c>
      <c r="AS35" s="16">
        <v>0</v>
      </c>
      <c r="AT35" s="17">
        <v>1805</v>
      </c>
      <c r="AU35" s="47">
        <v>4.7349859824740497E-3</v>
      </c>
      <c r="AV35" s="14">
        <v>17</v>
      </c>
    </row>
    <row r="36" spans="1:48" x14ac:dyDescent="0.2">
      <c r="A36" s="9" t="s">
        <v>108</v>
      </c>
      <c r="B36" s="19" t="s">
        <v>109</v>
      </c>
      <c r="C36" s="11">
        <v>40408409</v>
      </c>
      <c r="D36" s="12">
        <v>618661</v>
      </c>
      <c r="E36" s="47">
        <v>1.53102043686006</v>
      </c>
      <c r="F36" s="13">
        <v>2610</v>
      </c>
      <c r="G36" s="14">
        <v>1185</v>
      </c>
      <c r="H36" s="12">
        <v>546158</v>
      </c>
      <c r="I36" s="47">
        <f t="shared" si="0"/>
        <v>1.3515949118412458</v>
      </c>
      <c r="J36" s="15">
        <v>1867</v>
      </c>
      <c r="K36" s="14">
        <v>486</v>
      </c>
      <c r="L36" s="13">
        <v>72503</v>
      </c>
      <c r="M36" s="47">
        <v>0.17942552501881501</v>
      </c>
      <c r="N36" s="13">
        <v>743</v>
      </c>
      <c r="O36" s="13">
        <v>699</v>
      </c>
      <c r="P36" s="12">
        <v>8781</v>
      </c>
      <c r="Q36" s="47">
        <v>2.1730625425019801E-2</v>
      </c>
      <c r="R36" s="16">
        <v>22</v>
      </c>
      <c r="S36" s="17">
        <v>0</v>
      </c>
      <c r="T36" s="15">
        <v>0</v>
      </c>
      <c r="U36" s="16">
        <v>0</v>
      </c>
      <c r="V36" s="17">
        <v>74</v>
      </c>
      <c r="W36" s="47">
        <v>1.8313019945922601E-4</v>
      </c>
      <c r="X36" s="16">
        <v>1</v>
      </c>
      <c r="Y36" s="17">
        <v>11229</v>
      </c>
      <c r="Z36" s="47">
        <v>2.7788770401725001E-2</v>
      </c>
      <c r="AA36" s="16">
        <v>129</v>
      </c>
      <c r="AB36" s="17">
        <v>35464</v>
      </c>
      <c r="AC36" s="47">
        <v>8.7763910724621697E-2</v>
      </c>
      <c r="AD36" s="16">
        <v>408</v>
      </c>
      <c r="AE36" s="17">
        <v>8976</v>
      </c>
      <c r="AF36" s="47">
        <v>2.2213198247919098E-2</v>
      </c>
      <c r="AG36" s="16">
        <v>78</v>
      </c>
      <c r="AH36" s="17">
        <v>6687</v>
      </c>
      <c r="AI36" s="47">
        <v>1.65485357268087E-2</v>
      </c>
      <c r="AJ36" s="16">
        <v>89</v>
      </c>
      <c r="AK36" s="17">
        <v>0</v>
      </c>
      <c r="AL36" s="47">
        <v>0</v>
      </c>
      <c r="AM36" s="16">
        <v>0</v>
      </c>
      <c r="AN36" s="17">
        <v>534</v>
      </c>
      <c r="AO36" s="47">
        <v>1.32150711501658E-3</v>
      </c>
      <c r="AP36" s="16">
        <v>4</v>
      </c>
      <c r="AQ36" s="17">
        <v>0</v>
      </c>
      <c r="AR36" s="47">
        <v>0</v>
      </c>
      <c r="AS36" s="16">
        <v>0</v>
      </c>
      <c r="AT36" s="17">
        <v>707</v>
      </c>
      <c r="AU36" s="47">
        <v>1.74963582456315E-3</v>
      </c>
      <c r="AV36" s="14">
        <v>11</v>
      </c>
    </row>
    <row r="37" spans="1:48" x14ac:dyDescent="0.2">
      <c r="A37" s="9" t="s">
        <v>110</v>
      </c>
      <c r="B37" s="19" t="s">
        <v>111</v>
      </c>
      <c r="C37" s="11">
        <v>41560313</v>
      </c>
      <c r="D37" s="12">
        <v>409275</v>
      </c>
      <c r="E37" s="47">
        <v>0.98477362285505399</v>
      </c>
      <c r="F37" s="13">
        <v>1620</v>
      </c>
      <c r="G37" s="14">
        <v>1058</v>
      </c>
      <c r="H37" s="12">
        <v>324748</v>
      </c>
      <c r="I37" s="47">
        <f t="shared" ref="I37:I68" si="1">(H37/C37)*100</f>
        <v>0.78138968780143681</v>
      </c>
      <c r="J37" s="15">
        <v>868</v>
      </c>
      <c r="K37" s="14">
        <v>343</v>
      </c>
      <c r="L37" s="13">
        <v>84527</v>
      </c>
      <c r="M37" s="47">
        <v>0.20338393505361699</v>
      </c>
      <c r="N37" s="13">
        <v>752</v>
      </c>
      <c r="O37" s="13">
        <v>715</v>
      </c>
      <c r="P37" s="12">
        <v>15015</v>
      </c>
      <c r="Q37" s="47">
        <v>3.6128216839945403E-2</v>
      </c>
      <c r="R37" s="16">
        <v>45</v>
      </c>
      <c r="S37" s="17">
        <v>0</v>
      </c>
      <c r="T37" s="15">
        <v>0</v>
      </c>
      <c r="U37" s="16">
        <v>0</v>
      </c>
      <c r="V37" s="17">
        <v>193</v>
      </c>
      <c r="W37" s="47">
        <v>4.64385338002628E-4</v>
      </c>
      <c r="X37" s="16">
        <v>4</v>
      </c>
      <c r="Y37" s="17">
        <v>18407</v>
      </c>
      <c r="Z37" s="47">
        <v>4.4289849308882703E-2</v>
      </c>
      <c r="AA37" s="16">
        <v>147</v>
      </c>
      <c r="AB37" s="17">
        <v>37661</v>
      </c>
      <c r="AC37" s="47">
        <v>9.0617700593352099E-2</v>
      </c>
      <c r="AD37" s="16">
        <v>416</v>
      </c>
      <c r="AE37" s="17">
        <v>5887</v>
      </c>
      <c r="AF37" s="47">
        <v>1.4164955879904E-2</v>
      </c>
      <c r="AG37" s="16">
        <v>48</v>
      </c>
      <c r="AH37" s="17">
        <v>6247</v>
      </c>
      <c r="AI37" s="47">
        <v>1.5031166873069501E-2</v>
      </c>
      <c r="AJ37" s="16">
        <v>76</v>
      </c>
      <c r="AK37" s="17">
        <v>212</v>
      </c>
      <c r="AL37" s="47">
        <v>5.1010202930858596E-4</v>
      </c>
      <c r="AM37" s="16">
        <v>3</v>
      </c>
      <c r="AN37" s="17">
        <v>96</v>
      </c>
      <c r="AO37" s="47">
        <v>2.3098959817747299E-4</v>
      </c>
      <c r="AP37" s="16">
        <v>1</v>
      </c>
      <c r="AQ37" s="17">
        <v>0</v>
      </c>
      <c r="AR37" s="47">
        <v>0</v>
      </c>
      <c r="AS37" s="16">
        <v>0</v>
      </c>
      <c r="AT37" s="17">
        <v>741</v>
      </c>
      <c r="AU37" s="47">
        <v>1.7829509609323701E-3</v>
      </c>
      <c r="AV37" s="14">
        <v>11</v>
      </c>
    </row>
    <row r="38" spans="1:48" x14ac:dyDescent="0.2">
      <c r="A38" s="9" t="s">
        <v>112</v>
      </c>
      <c r="B38" s="19" t="s">
        <v>113</v>
      </c>
      <c r="C38" s="11">
        <v>43392726</v>
      </c>
      <c r="D38" s="12">
        <v>64377</v>
      </c>
      <c r="E38" s="47">
        <v>0.148358966892285</v>
      </c>
      <c r="F38" s="13">
        <v>702</v>
      </c>
      <c r="G38" s="14">
        <v>654</v>
      </c>
      <c r="H38" s="12">
        <v>1396</v>
      </c>
      <c r="I38" s="47">
        <f t="shared" si="1"/>
        <v>3.2171290644427363E-3</v>
      </c>
      <c r="J38" s="15">
        <v>7</v>
      </c>
      <c r="K38" s="14">
        <v>4</v>
      </c>
      <c r="L38" s="13">
        <v>62981</v>
      </c>
      <c r="M38" s="47">
        <v>0.14514183782784201</v>
      </c>
      <c r="N38" s="13">
        <v>695</v>
      </c>
      <c r="O38" s="13">
        <v>650</v>
      </c>
      <c r="P38" s="12">
        <v>5610</v>
      </c>
      <c r="Q38" s="47">
        <v>1.29284341343293E-2</v>
      </c>
      <c r="R38" s="16">
        <v>19</v>
      </c>
      <c r="S38" s="17">
        <v>45</v>
      </c>
      <c r="T38" s="15">
        <v>1.03704017120289E-4</v>
      </c>
      <c r="U38" s="16">
        <v>1</v>
      </c>
      <c r="V38" s="17">
        <v>130</v>
      </c>
      <c r="W38" s="47">
        <v>2.9958938279194501E-4</v>
      </c>
      <c r="X38" s="16">
        <v>3</v>
      </c>
      <c r="Y38" s="17">
        <v>11430</v>
      </c>
      <c r="Z38" s="47">
        <v>2.6340820348553302E-2</v>
      </c>
      <c r="AA38" s="16">
        <v>140</v>
      </c>
      <c r="AB38" s="17">
        <v>33616</v>
      </c>
      <c r="AC38" s="47">
        <v>7.7469205322569498E-2</v>
      </c>
      <c r="AD38" s="16">
        <v>391</v>
      </c>
      <c r="AE38" s="17">
        <v>5680</v>
      </c>
      <c r="AF38" s="47">
        <v>1.3089751494294199E-2</v>
      </c>
      <c r="AG38" s="16">
        <v>50</v>
      </c>
      <c r="AH38" s="17">
        <v>5221</v>
      </c>
      <c r="AI38" s="47">
        <v>1.20319705196673E-2</v>
      </c>
      <c r="AJ38" s="16">
        <v>73</v>
      </c>
      <c r="AK38" s="17">
        <v>114</v>
      </c>
      <c r="AL38" s="47">
        <v>2.6271684337139802E-4</v>
      </c>
      <c r="AM38" s="16">
        <v>2</v>
      </c>
      <c r="AN38" s="17">
        <v>275</v>
      </c>
      <c r="AO38" s="47">
        <v>6.3374677129065398E-4</v>
      </c>
      <c r="AP38" s="16">
        <v>2</v>
      </c>
      <c r="AQ38" s="17">
        <v>0</v>
      </c>
      <c r="AR38" s="47">
        <v>0</v>
      </c>
      <c r="AS38" s="16">
        <v>0</v>
      </c>
      <c r="AT38" s="17">
        <v>708</v>
      </c>
      <c r="AU38" s="47">
        <v>1.6316098693592101E-3</v>
      </c>
      <c r="AV38" s="14">
        <v>11</v>
      </c>
    </row>
    <row r="39" spans="1:48" x14ac:dyDescent="0.2">
      <c r="A39" s="9" t="s">
        <v>114</v>
      </c>
      <c r="B39" s="19" t="s">
        <v>115</v>
      </c>
      <c r="C39" s="11">
        <v>35918646</v>
      </c>
      <c r="D39" s="12">
        <v>219855</v>
      </c>
      <c r="E39" s="47">
        <v>0.61209155823969497</v>
      </c>
      <c r="F39" s="13">
        <v>662</v>
      </c>
      <c r="G39" s="14">
        <v>611</v>
      </c>
      <c r="H39" s="12">
        <v>95797</v>
      </c>
      <c r="I39" s="47">
        <f t="shared" si="1"/>
        <v>0.266705487729131</v>
      </c>
      <c r="J39" s="15">
        <v>34</v>
      </c>
      <c r="K39" s="14">
        <v>33</v>
      </c>
      <c r="L39" s="13">
        <v>124058</v>
      </c>
      <c r="M39" s="47">
        <v>0.34538607051056402</v>
      </c>
      <c r="N39" s="13">
        <v>628</v>
      </c>
      <c r="O39" s="13">
        <v>578</v>
      </c>
      <c r="P39" s="12">
        <v>76417</v>
      </c>
      <c r="Q39" s="47">
        <v>0.21275022449342901</v>
      </c>
      <c r="R39" s="16">
        <v>36</v>
      </c>
      <c r="S39" s="17">
        <v>44</v>
      </c>
      <c r="T39" s="15">
        <v>1.2249904965794099E-4</v>
      </c>
      <c r="U39" s="16">
        <v>1</v>
      </c>
      <c r="V39" s="17">
        <v>69</v>
      </c>
      <c r="W39" s="47">
        <v>1.9210078241813501E-4</v>
      </c>
      <c r="X39" s="16">
        <v>1</v>
      </c>
      <c r="Y39" s="17">
        <v>9666</v>
      </c>
      <c r="Z39" s="47">
        <v>2.69108139544013E-2</v>
      </c>
      <c r="AA39" s="16">
        <v>105</v>
      </c>
      <c r="AB39" s="17">
        <v>26307</v>
      </c>
      <c r="AC39" s="47">
        <v>7.32405113488966E-2</v>
      </c>
      <c r="AD39" s="16">
        <v>351</v>
      </c>
      <c r="AE39" s="17">
        <v>4856</v>
      </c>
      <c r="AF39" s="47">
        <v>1.351944057134E-2</v>
      </c>
      <c r="AG39" s="16">
        <v>41</v>
      </c>
      <c r="AH39" s="17">
        <v>5639</v>
      </c>
      <c r="AI39" s="47">
        <v>1.5699366841389301E-2</v>
      </c>
      <c r="AJ39" s="16">
        <v>81</v>
      </c>
      <c r="AK39" s="17">
        <v>0</v>
      </c>
      <c r="AL39" s="47">
        <v>0</v>
      </c>
      <c r="AM39" s="16">
        <v>0</v>
      </c>
      <c r="AN39" s="17">
        <v>376</v>
      </c>
      <c r="AO39" s="47">
        <v>1.04681006071331E-3</v>
      </c>
      <c r="AP39" s="16">
        <v>2</v>
      </c>
      <c r="AQ39" s="17">
        <v>0</v>
      </c>
      <c r="AR39" s="47">
        <v>0</v>
      </c>
      <c r="AS39" s="16">
        <v>0</v>
      </c>
      <c r="AT39" s="17">
        <v>684</v>
      </c>
      <c r="AU39" s="47">
        <v>1.9043034083188999E-3</v>
      </c>
      <c r="AV39" s="14">
        <v>10</v>
      </c>
    </row>
    <row r="40" spans="1:48" x14ac:dyDescent="0.2">
      <c r="A40" s="9" t="s">
        <v>116</v>
      </c>
      <c r="B40" s="19" t="s">
        <v>117</v>
      </c>
      <c r="C40" s="11">
        <v>40046532</v>
      </c>
      <c r="D40" s="12">
        <v>1001649</v>
      </c>
      <c r="E40" s="47">
        <v>2.5012128391042698</v>
      </c>
      <c r="F40" s="13">
        <v>1612</v>
      </c>
      <c r="G40" s="14">
        <v>1191</v>
      </c>
      <c r="H40" s="12">
        <v>634465</v>
      </c>
      <c r="I40" s="47">
        <f t="shared" si="1"/>
        <v>1.58431946117082</v>
      </c>
      <c r="J40" s="15">
        <v>753</v>
      </c>
      <c r="K40" s="14">
        <v>451</v>
      </c>
      <c r="L40" s="13">
        <v>367184</v>
      </c>
      <c r="M40" s="47">
        <v>0.91689337793345005</v>
      </c>
      <c r="N40" s="13">
        <v>859</v>
      </c>
      <c r="O40" s="13">
        <v>740</v>
      </c>
      <c r="P40" s="12">
        <v>266249</v>
      </c>
      <c r="Q40" s="47">
        <v>0.66484908106399798</v>
      </c>
      <c r="R40" s="16">
        <v>78</v>
      </c>
      <c r="S40" s="17">
        <v>57</v>
      </c>
      <c r="T40" s="15">
        <v>1.4233442236646099E-4</v>
      </c>
      <c r="U40" s="16">
        <v>1</v>
      </c>
      <c r="V40" s="17">
        <v>111</v>
      </c>
      <c r="W40" s="47">
        <v>2.7717755934521401E-4</v>
      </c>
      <c r="X40" s="16">
        <v>2</v>
      </c>
      <c r="Y40" s="17">
        <v>11881</v>
      </c>
      <c r="Z40" s="47">
        <v>2.9667987230454801E-2</v>
      </c>
      <c r="AA40" s="16">
        <v>119</v>
      </c>
      <c r="AB40" s="17">
        <v>68898</v>
      </c>
      <c r="AC40" s="47">
        <v>0.172044860214113</v>
      </c>
      <c r="AD40" s="16">
        <v>475</v>
      </c>
      <c r="AE40" s="17">
        <v>4530</v>
      </c>
      <c r="AF40" s="47">
        <v>1.13118409354398E-2</v>
      </c>
      <c r="AG40" s="16">
        <v>38</v>
      </c>
      <c r="AH40" s="17">
        <v>10067</v>
      </c>
      <c r="AI40" s="47">
        <v>2.51382566660204E-2</v>
      </c>
      <c r="AJ40" s="16">
        <v>117</v>
      </c>
      <c r="AK40" s="17">
        <v>0</v>
      </c>
      <c r="AL40" s="47">
        <v>0</v>
      </c>
      <c r="AM40" s="16">
        <v>0</v>
      </c>
      <c r="AN40" s="17">
        <v>1531</v>
      </c>
      <c r="AO40" s="47">
        <v>3.8230526428605599E-3</v>
      </c>
      <c r="AP40" s="16">
        <v>10</v>
      </c>
      <c r="AQ40" s="17">
        <v>96</v>
      </c>
      <c r="AR40" s="47">
        <v>2.39721132406671E-4</v>
      </c>
      <c r="AS40" s="16">
        <v>1</v>
      </c>
      <c r="AT40" s="17">
        <v>3631</v>
      </c>
      <c r="AU40" s="47">
        <v>9.0669524142564899E-3</v>
      </c>
      <c r="AV40" s="14">
        <v>15</v>
      </c>
    </row>
    <row r="41" spans="1:48" x14ac:dyDescent="0.2">
      <c r="A41" s="9" t="s">
        <v>118</v>
      </c>
      <c r="B41" s="19" t="s">
        <v>119</v>
      </c>
      <c r="C41" s="11">
        <v>39350287</v>
      </c>
      <c r="D41" s="12">
        <v>1629643</v>
      </c>
      <c r="E41" s="47">
        <v>4.1413751315206397</v>
      </c>
      <c r="F41" s="13">
        <v>2573</v>
      </c>
      <c r="G41" s="14">
        <v>1918</v>
      </c>
      <c r="H41" s="12">
        <v>1371282</v>
      </c>
      <c r="I41" s="47">
        <f t="shared" si="1"/>
        <v>3.4848081285912857</v>
      </c>
      <c r="J41" s="15">
        <v>1395</v>
      </c>
      <c r="K41" s="14">
        <v>877</v>
      </c>
      <c r="L41" s="13">
        <v>258361</v>
      </c>
      <c r="M41" s="47">
        <v>0.65656700292935599</v>
      </c>
      <c r="N41" s="13">
        <v>1178</v>
      </c>
      <c r="O41" s="13">
        <v>1041</v>
      </c>
      <c r="P41" s="12">
        <v>2535</v>
      </c>
      <c r="Q41" s="47">
        <v>6.4421385287482197E-3</v>
      </c>
      <c r="R41" s="16">
        <v>24</v>
      </c>
      <c r="S41" s="17">
        <v>0</v>
      </c>
      <c r="T41" s="15">
        <v>0</v>
      </c>
      <c r="U41" s="16">
        <v>0</v>
      </c>
      <c r="V41" s="17">
        <v>0</v>
      </c>
      <c r="W41" s="47">
        <v>0</v>
      </c>
      <c r="X41" s="16">
        <v>0</v>
      </c>
      <c r="Y41" s="17">
        <v>8403</v>
      </c>
      <c r="Z41" s="47">
        <v>2.1354355052099101E-2</v>
      </c>
      <c r="AA41" s="16">
        <v>109</v>
      </c>
      <c r="AB41" s="17">
        <v>233482</v>
      </c>
      <c r="AC41" s="47">
        <v>0.59334255935668301</v>
      </c>
      <c r="AD41" s="16">
        <v>895</v>
      </c>
      <c r="AE41" s="17">
        <v>3597</v>
      </c>
      <c r="AF41" s="47">
        <v>9.1409752615019008E-3</v>
      </c>
      <c r="AG41" s="16">
        <v>32</v>
      </c>
      <c r="AH41" s="17">
        <v>6327</v>
      </c>
      <c r="AI41" s="47">
        <v>1.6078662907846101E-2</v>
      </c>
      <c r="AJ41" s="16">
        <v>96</v>
      </c>
      <c r="AK41" s="17">
        <v>119</v>
      </c>
      <c r="AL41" s="47">
        <v>3.0241202560987702E-4</v>
      </c>
      <c r="AM41" s="16">
        <v>1</v>
      </c>
      <c r="AN41" s="17">
        <v>126</v>
      </c>
      <c r="AO41" s="47">
        <v>3.2020096829281098E-4</v>
      </c>
      <c r="AP41" s="16">
        <v>1</v>
      </c>
      <c r="AQ41" s="17">
        <v>76</v>
      </c>
      <c r="AR41" s="47">
        <v>1.9313709198614E-4</v>
      </c>
      <c r="AS41" s="16">
        <v>1</v>
      </c>
      <c r="AT41" s="17">
        <v>3538</v>
      </c>
      <c r="AU41" s="47">
        <v>8.9910398874600301E-3</v>
      </c>
      <c r="AV41" s="14">
        <v>17</v>
      </c>
    </row>
    <row r="42" spans="1:48" x14ac:dyDescent="0.2">
      <c r="A42" s="9" t="s">
        <v>120</v>
      </c>
      <c r="B42" s="19" t="s">
        <v>121</v>
      </c>
      <c r="C42" s="11">
        <v>37277311</v>
      </c>
      <c r="D42" s="12">
        <v>113207</v>
      </c>
      <c r="E42" s="47">
        <v>0.30368875051100103</v>
      </c>
      <c r="F42" s="13">
        <v>917</v>
      </c>
      <c r="G42" s="14">
        <v>868</v>
      </c>
      <c r="H42" s="12">
        <v>11013</v>
      </c>
      <c r="I42" s="47">
        <f t="shared" si="1"/>
        <v>2.9543439976129179E-2</v>
      </c>
      <c r="J42" s="15">
        <v>28</v>
      </c>
      <c r="K42" s="14">
        <v>18</v>
      </c>
      <c r="L42" s="13">
        <v>102194</v>
      </c>
      <c r="M42" s="47">
        <v>0.27414531053487201</v>
      </c>
      <c r="N42" s="13">
        <v>889</v>
      </c>
      <c r="O42" s="13">
        <v>850</v>
      </c>
      <c r="P42" s="12">
        <v>2510</v>
      </c>
      <c r="Q42" s="47">
        <v>6.7333182911181602E-3</v>
      </c>
      <c r="R42" s="16">
        <v>28</v>
      </c>
      <c r="S42" s="17">
        <v>0</v>
      </c>
      <c r="T42" s="15">
        <v>0</v>
      </c>
      <c r="U42" s="16">
        <v>0</v>
      </c>
      <c r="V42" s="17">
        <v>196</v>
      </c>
      <c r="W42" s="47">
        <v>5.2578899803153699E-4</v>
      </c>
      <c r="X42" s="16">
        <v>4</v>
      </c>
      <c r="Y42" s="17">
        <v>19616</v>
      </c>
      <c r="Z42" s="47">
        <v>5.2621821354013401E-2</v>
      </c>
      <c r="AA42" s="16">
        <v>168</v>
      </c>
      <c r="AB42" s="17">
        <v>65100</v>
      </c>
      <c r="AC42" s="47">
        <v>0.174637060060475</v>
      </c>
      <c r="AD42" s="16">
        <v>533</v>
      </c>
      <c r="AE42" s="17">
        <v>3818</v>
      </c>
      <c r="AF42" s="47">
        <v>1.02421550739E-2</v>
      </c>
      <c r="AG42" s="16">
        <v>34</v>
      </c>
      <c r="AH42" s="17">
        <v>7461</v>
      </c>
      <c r="AI42" s="47">
        <v>2.00148556852719E-2</v>
      </c>
      <c r="AJ42" s="16">
        <v>101</v>
      </c>
      <c r="AK42" s="17">
        <v>0</v>
      </c>
      <c r="AL42" s="47">
        <v>0</v>
      </c>
      <c r="AM42" s="16">
        <v>0</v>
      </c>
      <c r="AN42" s="17">
        <v>370</v>
      </c>
      <c r="AO42" s="47">
        <v>9.9256086363096294E-4</v>
      </c>
      <c r="AP42" s="16">
        <v>4</v>
      </c>
      <c r="AQ42" s="17">
        <v>59</v>
      </c>
      <c r="AR42" s="47">
        <v>1.5827321879520801E-4</v>
      </c>
      <c r="AS42" s="16">
        <v>1</v>
      </c>
      <c r="AT42" s="17">
        <v>2918</v>
      </c>
      <c r="AU42" s="47">
        <v>7.8278178380409499E-3</v>
      </c>
      <c r="AV42" s="14">
        <v>14</v>
      </c>
    </row>
    <row r="43" spans="1:48" x14ac:dyDescent="0.2">
      <c r="A43" s="9" t="s">
        <v>122</v>
      </c>
      <c r="B43" s="19" t="s">
        <v>123</v>
      </c>
      <c r="C43" s="11">
        <v>48316496</v>
      </c>
      <c r="D43" s="12">
        <v>2220273</v>
      </c>
      <c r="E43" s="47">
        <v>4.5952690774595899</v>
      </c>
      <c r="F43" s="13">
        <v>5854</v>
      </c>
      <c r="G43" s="14">
        <v>3294</v>
      </c>
      <c r="H43" s="12">
        <v>1847545</v>
      </c>
      <c r="I43" s="47">
        <f t="shared" si="1"/>
        <v>3.8238389638188992</v>
      </c>
      <c r="J43" s="15">
        <v>4118</v>
      </c>
      <c r="K43" s="14">
        <v>1875</v>
      </c>
      <c r="L43" s="13">
        <v>372728</v>
      </c>
      <c r="M43" s="47">
        <v>0.77143011364069103</v>
      </c>
      <c r="N43" s="13">
        <v>1736</v>
      </c>
      <c r="O43" s="13">
        <v>1419</v>
      </c>
      <c r="P43" s="12">
        <v>2734</v>
      </c>
      <c r="Q43" s="47">
        <v>5.6585229193772697E-3</v>
      </c>
      <c r="R43" s="16">
        <v>23</v>
      </c>
      <c r="S43" s="17">
        <v>38</v>
      </c>
      <c r="T43" s="15">
        <v>7.8648087394417003E-5</v>
      </c>
      <c r="U43" s="16">
        <v>1</v>
      </c>
      <c r="V43" s="17">
        <v>187</v>
      </c>
      <c r="W43" s="47">
        <v>3.8703137744094702E-4</v>
      </c>
      <c r="X43" s="16">
        <v>2</v>
      </c>
      <c r="Y43" s="17">
        <v>27158</v>
      </c>
      <c r="Z43" s="47">
        <v>5.6208546248883599E-2</v>
      </c>
      <c r="AA43" s="16">
        <v>211</v>
      </c>
      <c r="AB43" s="17">
        <v>313541</v>
      </c>
      <c r="AC43" s="47">
        <v>0.648931578150866</v>
      </c>
      <c r="AD43" s="16">
        <v>1257</v>
      </c>
      <c r="AE43" s="17">
        <v>5045</v>
      </c>
      <c r="AF43" s="47">
        <v>1.0441568444864E-2</v>
      </c>
      <c r="AG43" s="16">
        <v>58</v>
      </c>
      <c r="AH43" s="17">
        <v>7358</v>
      </c>
      <c r="AI43" s="47">
        <v>1.52287533433716E-2</v>
      </c>
      <c r="AJ43" s="16">
        <v>116</v>
      </c>
      <c r="AK43" s="17">
        <v>48</v>
      </c>
      <c r="AL43" s="47">
        <v>9.9344952498211004E-5</v>
      </c>
      <c r="AM43" s="16">
        <v>1</v>
      </c>
      <c r="AN43" s="17">
        <v>357</v>
      </c>
      <c r="AO43" s="47">
        <v>7.3887808420544405E-4</v>
      </c>
      <c r="AP43" s="16">
        <v>4</v>
      </c>
      <c r="AQ43" s="17">
        <v>86</v>
      </c>
      <c r="AR43" s="47">
        <v>1.7799303989262801E-4</v>
      </c>
      <c r="AS43" s="16">
        <v>1</v>
      </c>
      <c r="AT43" s="17">
        <v>16046</v>
      </c>
      <c r="AU43" s="47">
        <v>3.3210189745547798E-2</v>
      </c>
      <c r="AV43" s="14">
        <v>60</v>
      </c>
    </row>
    <row r="44" spans="1:48" x14ac:dyDescent="0.2">
      <c r="A44" s="9" t="s">
        <v>124</v>
      </c>
      <c r="B44" s="20" t="s">
        <v>125</v>
      </c>
      <c r="C44" s="11">
        <v>45910749</v>
      </c>
      <c r="D44" s="12">
        <v>693594</v>
      </c>
      <c r="E44" s="47">
        <v>1.5107442485854501</v>
      </c>
      <c r="F44" s="13">
        <v>3527</v>
      </c>
      <c r="G44" s="14">
        <v>1830</v>
      </c>
      <c r="H44" s="12">
        <v>543516</v>
      </c>
      <c r="I44" s="47">
        <f t="shared" si="1"/>
        <v>1.1838534805868666</v>
      </c>
      <c r="J44" s="15">
        <v>2490</v>
      </c>
      <c r="K44" s="14">
        <v>852</v>
      </c>
      <c r="L44" s="13">
        <v>150078</v>
      </c>
      <c r="M44" s="47">
        <v>0.32689076799857902</v>
      </c>
      <c r="N44" s="13">
        <v>1037</v>
      </c>
      <c r="O44" s="13">
        <v>978</v>
      </c>
      <c r="P44" s="12">
        <v>15082</v>
      </c>
      <c r="Q44" s="47">
        <v>3.2850694725106697E-2</v>
      </c>
      <c r="R44" s="16">
        <v>42</v>
      </c>
      <c r="S44" s="17">
        <v>0</v>
      </c>
      <c r="T44" s="15">
        <v>0</v>
      </c>
      <c r="U44" s="16">
        <v>0</v>
      </c>
      <c r="V44" s="17">
        <v>379</v>
      </c>
      <c r="W44" s="47">
        <v>8.2551473947854801E-4</v>
      </c>
      <c r="X44" s="16">
        <v>4</v>
      </c>
      <c r="Y44" s="17">
        <v>19210</v>
      </c>
      <c r="Z44" s="47">
        <v>4.1842053154044601E-2</v>
      </c>
      <c r="AA44" s="16">
        <v>213</v>
      </c>
      <c r="AB44" s="17">
        <v>103448</v>
      </c>
      <c r="AC44" s="47">
        <v>0.225324139233712</v>
      </c>
      <c r="AD44" s="16">
        <v>620</v>
      </c>
      <c r="AE44" s="17">
        <v>4244</v>
      </c>
      <c r="AF44" s="47">
        <v>9.2440225708362994E-3</v>
      </c>
      <c r="AG44" s="16">
        <v>57</v>
      </c>
      <c r="AH44" s="17">
        <v>6631</v>
      </c>
      <c r="AI44" s="47">
        <v>1.4443240732143099E-2</v>
      </c>
      <c r="AJ44" s="16">
        <v>85</v>
      </c>
      <c r="AK44" s="17">
        <v>0</v>
      </c>
      <c r="AL44" s="47">
        <v>0</v>
      </c>
      <c r="AM44" s="16">
        <v>0</v>
      </c>
      <c r="AN44" s="17">
        <v>232</v>
      </c>
      <c r="AO44" s="47">
        <v>5.0532828379689504E-4</v>
      </c>
      <c r="AP44" s="16">
        <v>3</v>
      </c>
      <c r="AQ44" s="17">
        <v>0</v>
      </c>
      <c r="AR44" s="47">
        <v>0</v>
      </c>
      <c r="AS44" s="16">
        <v>0</v>
      </c>
      <c r="AT44" s="17">
        <v>852</v>
      </c>
      <c r="AU44" s="47">
        <v>1.85577455946101E-3</v>
      </c>
      <c r="AV44" s="14">
        <v>13</v>
      </c>
    </row>
    <row r="45" spans="1:48" x14ac:dyDescent="0.2">
      <c r="A45" s="9" t="s">
        <v>126</v>
      </c>
      <c r="B45" s="19" t="s">
        <v>127</v>
      </c>
      <c r="C45" s="11">
        <v>56234513</v>
      </c>
      <c r="D45" s="12">
        <v>1151399</v>
      </c>
      <c r="E45" s="47">
        <v>2.0474952810563098</v>
      </c>
      <c r="F45" s="13">
        <v>4835</v>
      </c>
      <c r="G45" s="14">
        <v>3123</v>
      </c>
      <c r="H45" s="12">
        <v>954341</v>
      </c>
      <c r="I45" s="47">
        <f t="shared" si="1"/>
        <v>1.6970734680319894</v>
      </c>
      <c r="J45" s="15">
        <v>3331</v>
      </c>
      <c r="K45" s="14">
        <v>1743</v>
      </c>
      <c r="L45" s="13">
        <v>197058</v>
      </c>
      <c r="M45" s="47">
        <v>0.35042181302432601</v>
      </c>
      <c r="N45" s="13">
        <v>1504</v>
      </c>
      <c r="O45" s="13">
        <v>1380</v>
      </c>
      <c r="P45" s="12">
        <v>6857</v>
      </c>
      <c r="Q45" s="47">
        <v>1.2193579412699799E-2</v>
      </c>
      <c r="R45" s="16">
        <v>54</v>
      </c>
      <c r="S45" s="17">
        <v>760</v>
      </c>
      <c r="T45" s="15">
        <v>1.35148320747439E-3</v>
      </c>
      <c r="U45" s="16">
        <v>7</v>
      </c>
      <c r="V45" s="17">
        <v>176</v>
      </c>
      <c r="W45" s="47">
        <v>3.1297505857301499E-4</v>
      </c>
      <c r="X45" s="16">
        <v>3</v>
      </c>
      <c r="Y45" s="17">
        <v>44557</v>
      </c>
      <c r="Z45" s="47">
        <v>7.9234259572942306E-2</v>
      </c>
      <c r="AA45" s="16">
        <v>342</v>
      </c>
      <c r="AB45" s="17">
        <v>99265</v>
      </c>
      <c r="AC45" s="47">
        <v>0.176519711302559</v>
      </c>
      <c r="AD45" s="16">
        <v>728</v>
      </c>
      <c r="AE45" s="17">
        <v>8890</v>
      </c>
      <c r="AF45" s="47">
        <v>1.5808796992693799E-2</v>
      </c>
      <c r="AG45" s="16">
        <v>88</v>
      </c>
      <c r="AH45" s="17">
        <v>32012</v>
      </c>
      <c r="AI45" s="47">
        <v>5.6925895312723698E-2</v>
      </c>
      <c r="AJ45" s="16">
        <v>254</v>
      </c>
      <c r="AK45" s="17">
        <v>0</v>
      </c>
      <c r="AL45" s="47">
        <v>0</v>
      </c>
      <c r="AM45" s="16">
        <v>0</v>
      </c>
      <c r="AN45" s="17">
        <v>592</v>
      </c>
      <c r="AO45" s="47">
        <v>1.05273428792742E-3</v>
      </c>
      <c r="AP45" s="16">
        <v>4</v>
      </c>
      <c r="AQ45" s="17">
        <v>0</v>
      </c>
      <c r="AR45" s="47">
        <v>0</v>
      </c>
      <c r="AS45" s="16">
        <v>0</v>
      </c>
      <c r="AT45" s="17">
        <v>3788</v>
      </c>
      <c r="AU45" s="47">
        <v>6.7360768288328597E-3</v>
      </c>
      <c r="AV45" s="14">
        <v>21</v>
      </c>
    </row>
    <row r="46" spans="1:48" x14ac:dyDescent="0.2">
      <c r="A46" s="9" t="s">
        <v>128</v>
      </c>
      <c r="B46" s="19" t="s">
        <v>129</v>
      </c>
      <c r="C46" s="11">
        <v>42778081</v>
      </c>
      <c r="D46" s="12">
        <v>1392871</v>
      </c>
      <c r="E46" s="47">
        <v>3.25603899810279</v>
      </c>
      <c r="F46" s="13">
        <v>2500</v>
      </c>
      <c r="G46" s="14">
        <v>1767</v>
      </c>
      <c r="H46" s="12">
        <v>835839</v>
      </c>
      <c r="I46" s="47">
        <f t="shared" si="1"/>
        <v>1.9538955008290344</v>
      </c>
      <c r="J46" s="15">
        <v>1072</v>
      </c>
      <c r="K46" s="14">
        <v>635</v>
      </c>
      <c r="L46" s="13">
        <v>557032</v>
      </c>
      <c r="M46" s="47">
        <v>1.30214349727376</v>
      </c>
      <c r="N46" s="13">
        <v>1428</v>
      </c>
      <c r="O46" s="13">
        <v>1132</v>
      </c>
      <c r="P46" s="12">
        <v>226220</v>
      </c>
      <c r="Q46" s="47">
        <v>0.52882222556921099</v>
      </c>
      <c r="R46" s="16">
        <v>118</v>
      </c>
      <c r="S46" s="17">
        <v>274</v>
      </c>
      <c r="T46" s="15">
        <v>6.4051494034994202E-4</v>
      </c>
      <c r="U46" s="16">
        <v>3</v>
      </c>
      <c r="V46" s="17">
        <v>138</v>
      </c>
      <c r="W46" s="47">
        <v>3.2259511594267198E-4</v>
      </c>
      <c r="X46" s="16">
        <v>2</v>
      </c>
      <c r="Y46" s="17">
        <v>142068</v>
      </c>
      <c r="Z46" s="47">
        <v>0.33210465892567698</v>
      </c>
      <c r="AA46" s="16">
        <v>419</v>
      </c>
      <c r="AB46" s="17">
        <v>151227</v>
      </c>
      <c r="AC46" s="47">
        <v>0.35351515651204601</v>
      </c>
      <c r="AD46" s="16">
        <v>611</v>
      </c>
      <c r="AE46" s="17">
        <v>5928</v>
      </c>
      <c r="AF46" s="47">
        <v>1.38575641109287E-2</v>
      </c>
      <c r="AG46" s="16">
        <v>56</v>
      </c>
      <c r="AH46" s="17">
        <v>27455</v>
      </c>
      <c r="AI46" s="47">
        <v>6.4180064552217794E-2</v>
      </c>
      <c r="AJ46" s="16">
        <v>188</v>
      </c>
      <c r="AK46" s="17">
        <v>351</v>
      </c>
      <c r="AL46" s="47">
        <v>8.20513664462882E-4</v>
      </c>
      <c r="AM46" s="16">
        <v>5</v>
      </c>
      <c r="AN46" s="17">
        <v>90</v>
      </c>
      <c r="AO46" s="47">
        <v>2.1038811909304699E-4</v>
      </c>
      <c r="AP46" s="16">
        <v>1</v>
      </c>
      <c r="AQ46" s="17">
        <v>166</v>
      </c>
      <c r="AR46" s="47">
        <v>3.88049197438286E-4</v>
      </c>
      <c r="AS46" s="16">
        <v>3</v>
      </c>
      <c r="AT46" s="17">
        <v>2922</v>
      </c>
      <c r="AU46" s="47">
        <v>6.8306009332209199E-3</v>
      </c>
      <c r="AV46" s="14">
        <v>19</v>
      </c>
    </row>
    <row r="47" spans="1:48" x14ac:dyDescent="0.2">
      <c r="A47" s="9" t="s">
        <v>130</v>
      </c>
      <c r="B47" s="19" t="s">
        <v>131</v>
      </c>
      <c r="C47" s="11">
        <v>45578559</v>
      </c>
      <c r="D47" s="12">
        <v>5177471</v>
      </c>
      <c r="E47" s="47">
        <v>11.359444250969</v>
      </c>
      <c r="F47" s="13">
        <v>5333</v>
      </c>
      <c r="G47" s="14">
        <v>3363</v>
      </c>
      <c r="H47" s="12">
        <v>4642615</v>
      </c>
      <c r="I47" s="47">
        <f t="shared" si="1"/>
        <v>10.185962658450874</v>
      </c>
      <c r="J47" s="15">
        <v>2680</v>
      </c>
      <c r="K47" s="14">
        <v>1760</v>
      </c>
      <c r="L47" s="13">
        <v>534856</v>
      </c>
      <c r="M47" s="47">
        <v>1.1734815925180999</v>
      </c>
      <c r="N47" s="13">
        <v>2653</v>
      </c>
      <c r="O47" s="13">
        <v>1603</v>
      </c>
      <c r="P47" s="12">
        <v>1008</v>
      </c>
      <c r="Q47" s="47">
        <v>2.2115661883913402E-3</v>
      </c>
      <c r="R47" s="16">
        <v>13</v>
      </c>
      <c r="S47" s="17">
        <v>88</v>
      </c>
      <c r="T47" s="15">
        <v>1.93073238669086E-4</v>
      </c>
      <c r="U47" s="16">
        <v>1</v>
      </c>
      <c r="V47" s="17">
        <v>839</v>
      </c>
      <c r="W47" s="47">
        <v>1.8407778095836701E-3</v>
      </c>
      <c r="X47" s="16">
        <v>10</v>
      </c>
      <c r="Y47" s="17">
        <v>75829</v>
      </c>
      <c r="Z47" s="47">
        <v>0.16636989335270599</v>
      </c>
      <c r="AA47" s="16">
        <v>316</v>
      </c>
      <c r="AB47" s="17">
        <v>421823</v>
      </c>
      <c r="AC47" s="47">
        <v>0.92548559948988296</v>
      </c>
      <c r="AD47" s="16">
        <v>2069</v>
      </c>
      <c r="AE47" s="17">
        <v>2726</v>
      </c>
      <c r="AF47" s="47">
        <v>5.9808823705900802E-3</v>
      </c>
      <c r="AG47" s="16">
        <v>33</v>
      </c>
      <c r="AH47" s="17">
        <v>7851</v>
      </c>
      <c r="AI47" s="47">
        <v>1.7225204508988502E-2</v>
      </c>
      <c r="AJ47" s="16">
        <v>107</v>
      </c>
      <c r="AK47" s="17">
        <v>83</v>
      </c>
      <c r="AL47" s="47">
        <v>1.8210316829015999E-4</v>
      </c>
      <c r="AM47" s="16">
        <v>1</v>
      </c>
      <c r="AN47" s="17">
        <v>368</v>
      </c>
      <c r="AO47" s="47">
        <v>8.0739717988890299E-4</v>
      </c>
      <c r="AP47" s="16">
        <v>3</v>
      </c>
      <c r="AQ47" s="17">
        <v>133</v>
      </c>
      <c r="AR47" s="47">
        <v>2.9180387207941398E-4</v>
      </c>
      <c r="AS47" s="16">
        <v>2</v>
      </c>
      <c r="AT47" s="17">
        <v>23914</v>
      </c>
      <c r="AU47" s="47">
        <v>5.2467652608323999E-2</v>
      </c>
      <c r="AV47" s="14">
        <v>95</v>
      </c>
    </row>
    <row r="48" spans="1:48" x14ac:dyDescent="0.2">
      <c r="A48" s="9" t="s">
        <v>132</v>
      </c>
      <c r="B48" s="19" t="s">
        <v>133</v>
      </c>
      <c r="C48" s="11">
        <v>44770817</v>
      </c>
      <c r="D48" s="12">
        <v>156344</v>
      </c>
      <c r="E48" s="47">
        <v>0.34920962018629198</v>
      </c>
      <c r="F48" s="13">
        <v>1392</v>
      </c>
      <c r="G48" s="14">
        <v>1220</v>
      </c>
      <c r="H48" s="12">
        <v>64690</v>
      </c>
      <c r="I48" s="47">
        <f t="shared" si="1"/>
        <v>0.14449144405830255</v>
      </c>
      <c r="J48" s="15">
        <v>340</v>
      </c>
      <c r="K48" s="14">
        <v>222</v>
      </c>
      <c r="L48" s="13">
        <v>91654</v>
      </c>
      <c r="M48" s="47">
        <v>0.20471817612799001</v>
      </c>
      <c r="N48" s="13">
        <v>1052</v>
      </c>
      <c r="O48" s="13">
        <v>998</v>
      </c>
      <c r="P48" s="12">
        <v>3441</v>
      </c>
      <c r="Q48" s="47">
        <v>7.6858101562006301E-3</v>
      </c>
      <c r="R48" s="16">
        <v>43</v>
      </c>
      <c r="S48" s="17">
        <v>247</v>
      </c>
      <c r="T48" s="15">
        <v>5.5169866567322205E-4</v>
      </c>
      <c r="U48" s="16">
        <v>2</v>
      </c>
      <c r="V48" s="17">
        <v>443</v>
      </c>
      <c r="W48" s="47">
        <v>9.8948384167302597E-4</v>
      </c>
      <c r="X48" s="16">
        <v>5</v>
      </c>
      <c r="Y48" s="17">
        <v>23103</v>
      </c>
      <c r="Z48" s="47">
        <v>5.1602810822058497E-2</v>
      </c>
      <c r="AA48" s="16">
        <v>258</v>
      </c>
      <c r="AB48" s="17">
        <v>48391</v>
      </c>
      <c r="AC48" s="47">
        <v>0.10808603291738</v>
      </c>
      <c r="AD48" s="16">
        <v>568</v>
      </c>
      <c r="AE48" s="17">
        <v>4790</v>
      </c>
      <c r="AF48" s="47">
        <v>1.06989336379544E-2</v>
      </c>
      <c r="AG48" s="16">
        <v>54</v>
      </c>
      <c r="AH48" s="17">
        <v>7638</v>
      </c>
      <c r="AI48" s="47">
        <v>1.7060220276971901E-2</v>
      </c>
      <c r="AJ48" s="16">
        <v>101</v>
      </c>
      <c r="AK48" s="17">
        <v>113</v>
      </c>
      <c r="AL48" s="47">
        <v>2.5239655555090698E-4</v>
      </c>
      <c r="AM48" s="16">
        <v>1</v>
      </c>
      <c r="AN48" s="17">
        <v>78</v>
      </c>
      <c r="AO48" s="47">
        <v>1.7422063126522799E-4</v>
      </c>
      <c r="AP48" s="16">
        <v>2</v>
      </c>
      <c r="AQ48" s="17">
        <v>0</v>
      </c>
      <c r="AR48" s="47">
        <v>0</v>
      </c>
      <c r="AS48" s="16">
        <v>0</v>
      </c>
      <c r="AT48" s="17">
        <v>3410</v>
      </c>
      <c r="AU48" s="47">
        <v>7.6165686232618898E-3</v>
      </c>
      <c r="AV48" s="14">
        <v>18</v>
      </c>
    </row>
    <row r="49" spans="1:48" x14ac:dyDescent="0.2">
      <c r="A49" s="9" t="s">
        <v>134</v>
      </c>
      <c r="B49" s="19" t="s">
        <v>135</v>
      </c>
      <c r="C49" s="11">
        <v>44030838</v>
      </c>
      <c r="D49" s="12">
        <v>193444</v>
      </c>
      <c r="E49" s="47">
        <v>0.43933753884039201</v>
      </c>
      <c r="F49" s="13">
        <v>1791</v>
      </c>
      <c r="G49" s="14">
        <v>1278</v>
      </c>
      <c r="H49" s="12">
        <v>101239</v>
      </c>
      <c r="I49" s="47">
        <f t="shared" si="1"/>
        <v>0.2299274885479127</v>
      </c>
      <c r="J49" s="15">
        <v>687</v>
      </c>
      <c r="K49" s="14">
        <v>220</v>
      </c>
      <c r="L49" s="13">
        <v>92205</v>
      </c>
      <c r="M49" s="47">
        <v>0.209410050292479</v>
      </c>
      <c r="N49" s="13">
        <v>1104</v>
      </c>
      <c r="O49" s="13">
        <v>1058</v>
      </c>
      <c r="P49" s="12">
        <v>9439</v>
      </c>
      <c r="Q49" s="47">
        <v>2.1437248139588E-2</v>
      </c>
      <c r="R49" s="16">
        <v>50</v>
      </c>
      <c r="S49" s="17">
        <v>248</v>
      </c>
      <c r="T49" s="15">
        <v>5.6324160807477697E-4</v>
      </c>
      <c r="U49" s="16">
        <v>2</v>
      </c>
      <c r="V49" s="17">
        <v>857</v>
      </c>
      <c r="W49" s="47">
        <v>1.94636313758098E-3</v>
      </c>
      <c r="X49" s="16">
        <v>13</v>
      </c>
      <c r="Y49" s="17">
        <v>26230</v>
      </c>
      <c r="Z49" s="47">
        <v>5.9571884595973401E-2</v>
      </c>
      <c r="AA49" s="16">
        <v>298</v>
      </c>
      <c r="AB49" s="17">
        <v>39645</v>
      </c>
      <c r="AC49" s="47">
        <v>9.0039167548889298E-2</v>
      </c>
      <c r="AD49" s="16">
        <v>535</v>
      </c>
      <c r="AE49" s="17">
        <v>4948</v>
      </c>
      <c r="AF49" s="47">
        <v>1.1237578535298399E-2</v>
      </c>
      <c r="AG49" s="16">
        <v>62</v>
      </c>
      <c r="AH49" s="17">
        <v>9308</v>
      </c>
      <c r="AI49" s="47">
        <v>2.1139729386935601E-2</v>
      </c>
      <c r="AJ49" s="16">
        <v>122</v>
      </c>
      <c r="AK49" s="17">
        <v>55</v>
      </c>
      <c r="AL49" s="47">
        <v>1.2491245340368E-4</v>
      </c>
      <c r="AM49" s="16">
        <v>1</v>
      </c>
      <c r="AN49" s="17">
        <v>106</v>
      </c>
      <c r="AO49" s="47">
        <v>2.4074036474163899E-4</v>
      </c>
      <c r="AP49" s="16">
        <v>2</v>
      </c>
      <c r="AQ49" s="17">
        <v>184</v>
      </c>
      <c r="AR49" s="47">
        <v>4.1788893502322198E-4</v>
      </c>
      <c r="AS49" s="16">
        <v>2</v>
      </c>
      <c r="AT49" s="17">
        <v>1185</v>
      </c>
      <c r="AU49" s="47">
        <v>2.6912955869702001E-3</v>
      </c>
      <c r="AV49" s="14">
        <v>17</v>
      </c>
    </row>
    <row r="50" spans="1:48" x14ac:dyDescent="0.2">
      <c r="A50" s="9" t="s">
        <v>136</v>
      </c>
      <c r="B50" s="19" t="s">
        <v>137</v>
      </c>
      <c r="C50" s="11">
        <v>41161898</v>
      </c>
      <c r="D50" s="12">
        <v>446439</v>
      </c>
      <c r="E50" s="47">
        <v>1.0845928436050301</v>
      </c>
      <c r="F50" s="13">
        <v>2303</v>
      </c>
      <c r="G50" s="14">
        <v>1566</v>
      </c>
      <c r="H50" s="12">
        <v>347403</v>
      </c>
      <c r="I50" s="47">
        <f t="shared" si="1"/>
        <v>0.84399169348313341</v>
      </c>
      <c r="J50" s="15">
        <v>1316</v>
      </c>
      <c r="K50" s="14">
        <v>646</v>
      </c>
      <c r="L50" s="13">
        <v>99036</v>
      </c>
      <c r="M50" s="47">
        <v>0.24060115012189201</v>
      </c>
      <c r="N50" s="13">
        <v>987</v>
      </c>
      <c r="O50" s="13">
        <v>920</v>
      </c>
      <c r="P50" s="12">
        <v>9428</v>
      </c>
      <c r="Q50" s="47">
        <v>2.2904677524831302E-2</v>
      </c>
      <c r="R50" s="16">
        <v>23</v>
      </c>
      <c r="S50" s="17">
        <v>407</v>
      </c>
      <c r="T50" s="15">
        <v>9.88778505791934E-4</v>
      </c>
      <c r="U50" s="16">
        <v>4</v>
      </c>
      <c r="V50" s="17">
        <v>376</v>
      </c>
      <c r="W50" s="47">
        <v>9.1346613802891202E-4</v>
      </c>
      <c r="X50" s="16">
        <v>5</v>
      </c>
      <c r="Y50" s="17">
        <v>15789</v>
      </c>
      <c r="Z50" s="47">
        <v>3.8358289503559802E-2</v>
      </c>
      <c r="AA50" s="16">
        <v>230</v>
      </c>
      <c r="AB50" s="17">
        <v>49169</v>
      </c>
      <c r="AC50" s="47">
        <v>0.11945270356580701</v>
      </c>
      <c r="AD50" s="16">
        <v>544</v>
      </c>
      <c r="AE50" s="17">
        <v>4097</v>
      </c>
      <c r="AF50" s="47">
        <v>9.9533797008097107E-3</v>
      </c>
      <c r="AG50" s="16">
        <v>44</v>
      </c>
      <c r="AH50" s="17">
        <v>17913</v>
      </c>
      <c r="AI50" s="47">
        <v>4.3518401410935902E-2</v>
      </c>
      <c r="AJ50" s="16">
        <v>115</v>
      </c>
      <c r="AK50" s="17">
        <v>40</v>
      </c>
      <c r="AL50" s="47">
        <v>9.7177248726479999E-5</v>
      </c>
      <c r="AM50" s="16">
        <v>1</v>
      </c>
      <c r="AN50" s="17">
        <v>0</v>
      </c>
      <c r="AO50" s="47">
        <v>0</v>
      </c>
      <c r="AP50" s="16">
        <v>0</v>
      </c>
      <c r="AQ50" s="17">
        <v>100</v>
      </c>
      <c r="AR50" s="47">
        <v>2.429431218162E-4</v>
      </c>
      <c r="AS50" s="16">
        <v>1</v>
      </c>
      <c r="AT50" s="17">
        <v>1652</v>
      </c>
      <c r="AU50" s="47">
        <v>4.0134203724036203E-3</v>
      </c>
      <c r="AV50" s="14">
        <v>19</v>
      </c>
    </row>
    <row r="51" spans="1:48" x14ac:dyDescent="0.2">
      <c r="A51" s="9" t="s">
        <v>138</v>
      </c>
      <c r="B51" s="19" t="s">
        <v>139</v>
      </c>
      <c r="C51" s="11">
        <v>41733781</v>
      </c>
      <c r="D51" s="12">
        <v>223259</v>
      </c>
      <c r="E51" s="47">
        <v>0.53495991652421804</v>
      </c>
      <c r="F51" s="13">
        <v>1191</v>
      </c>
      <c r="G51" s="14">
        <v>1013</v>
      </c>
      <c r="H51" s="12">
        <v>129061</v>
      </c>
      <c r="I51" s="47">
        <f t="shared" si="1"/>
        <v>0.30924828018817657</v>
      </c>
      <c r="J51" s="15">
        <v>197</v>
      </c>
      <c r="K51" s="14">
        <v>66</v>
      </c>
      <c r="L51" s="13">
        <v>94198</v>
      </c>
      <c r="M51" s="47">
        <v>0.22571163633604199</v>
      </c>
      <c r="N51" s="13">
        <v>994</v>
      </c>
      <c r="O51" s="13">
        <v>947</v>
      </c>
      <c r="P51" s="12">
        <v>26721</v>
      </c>
      <c r="Q51" s="47">
        <v>6.4027268461489303E-2</v>
      </c>
      <c r="R51" s="16">
        <v>39</v>
      </c>
      <c r="S51" s="17">
        <v>128</v>
      </c>
      <c r="T51" s="15">
        <v>3.0670597519069702E-4</v>
      </c>
      <c r="U51" s="16">
        <v>1</v>
      </c>
      <c r="V51" s="17">
        <v>293</v>
      </c>
      <c r="W51" s="47">
        <v>7.0206914633495602E-4</v>
      </c>
      <c r="X51" s="16">
        <v>3</v>
      </c>
      <c r="Y51" s="17">
        <v>20724</v>
      </c>
      <c r="Z51" s="47">
        <v>4.9657614295718903E-2</v>
      </c>
      <c r="AA51" s="16">
        <v>279</v>
      </c>
      <c r="AB51" s="17">
        <v>33826</v>
      </c>
      <c r="AC51" s="47">
        <v>8.1051846225004207E-2</v>
      </c>
      <c r="AD51" s="16">
        <v>500</v>
      </c>
      <c r="AE51" s="17">
        <v>5051</v>
      </c>
      <c r="AF51" s="47">
        <v>1.21029053178767E-2</v>
      </c>
      <c r="AG51" s="16">
        <v>58</v>
      </c>
      <c r="AH51" s="17">
        <v>5739</v>
      </c>
      <c r="AI51" s="47">
        <v>1.37514499345267E-2</v>
      </c>
      <c r="AJ51" s="16">
        <v>92</v>
      </c>
      <c r="AK51" s="17">
        <v>180</v>
      </c>
      <c r="AL51" s="47">
        <v>4.3130527761191798E-4</v>
      </c>
      <c r="AM51" s="16">
        <v>3</v>
      </c>
      <c r="AN51" s="17">
        <v>383</v>
      </c>
      <c r="AO51" s="47">
        <v>9.1772178514091499E-4</v>
      </c>
      <c r="AP51" s="16">
        <v>3</v>
      </c>
      <c r="AQ51" s="17">
        <v>0</v>
      </c>
      <c r="AR51" s="47">
        <v>0</v>
      </c>
      <c r="AS51" s="16">
        <v>0</v>
      </c>
      <c r="AT51" s="17">
        <v>1153</v>
      </c>
      <c r="AU51" s="47">
        <v>2.7627499171474501E-3</v>
      </c>
      <c r="AV51" s="14">
        <v>16</v>
      </c>
    </row>
    <row r="52" spans="1:48" x14ac:dyDescent="0.2">
      <c r="A52" s="9" t="s">
        <v>140</v>
      </c>
      <c r="B52" s="19" t="s">
        <v>141</v>
      </c>
      <c r="C52" s="11">
        <v>45001240</v>
      </c>
      <c r="D52" s="12">
        <v>410111</v>
      </c>
      <c r="E52" s="47">
        <v>0.91133266549988401</v>
      </c>
      <c r="F52" s="13">
        <v>2995</v>
      </c>
      <c r="G52" s="14">
        <v>1833</v>
      </c>
      <c r="H52" s="12">
        <v>321971</v>
      </c>
      <c r="I52" s="47">
        <f t="shared" si="1"/>
        <v>0.71547139589931297</v>
      </c>
      <c r="J52" s="15">
        <v>2032</v>
      </c>
      <c r="K52" s="14">
        <v>914</v>
      </c>
      <c r="L52" s="13">
        <v>88140</v>
      </c>
      <c r="M52" s="47">
        <v>0.19586126960057099</v>
      </c>
      <c r="N52" s="13">
        <v>963</v>
      </c>
      <c r="O52" s="13">
        <v>919</v>
      </c>
      <c r="P52" s="12">
        <v>10723</v>
      </c>
      <c r="Q52" s="47">
        <v>2.38282322887103E-2</v>
      </c>
      <c r="R52" s="16">
        <v>49</v>
      </c>
      <c r="S52" s="17">
        <v>917</v>
      </c>
      <c r="T52" s="15">
        <v>2.0377216272262702E-3</v>
      </c>
      <c r="U52" s="16">
        <v>8</v>
      </c>
      <c r="V52" s="17">
        <v>412</v>
      </c>
      <c r="W52" s="47">
        <v>9.1553032760875004E-4</v>
      </c>
      <c r="X52" s="16">
        <v>5</v>
      </c>
      <c r="Y52" s="17">
        <v>26637</v>
      </c>
      <c r="Z52" s="47">
        <v>5.9191702273092901E-2</v>
      </c>
      <c r="AA52" s="16">
        <v>267</v>
      </c>
      <c r="AB52" s="17">
        <v>36226</v>
      </c>
      <c r="AC52" s="47">
        <v>8.0500003999889796E-2</v>
      </c>
      <c r="AD52" s="16">
        <v>452</v>
      </c>
      <c r="AE52" s="17">
        <v>3399</v>
      </c>
      <c r="AF52" s="47">
        <v>7.5531252027721896E-3</v>
      </c>
      <c r="AG52" s="16">
        <v>36</v>
      </c>
      <c r="AH52" s="17">
        <v>8282</v>
      </c>
      <c r="AI52" s="47">
        <v>1.84039373137274E-2</v>
      </c>
      <c r="AJ52" s="16">
        <v>125</v>
      </c>
      <c r="AK52" s="17">
        <v>248</v>
      </c>
      <c r="AL52" s="47">
        <v>5.5109592535672303E-4</v>
      </c>
      <c r="AM52" s="16">
        <v>3</v>
      </c>
      <c r="AN52" s="17">
        <v>190</v>
      </c>
      <c r="AO52" s="47">
        <v>4.2221058797490901E-4</v>
      </c>
      <c r="AP52" s="16">
        <v>2</v>
      </c>
      <c r="AQ52" s="17">
        <v>64</v>
      </c>
      <c r="AR52" s="47">
        <v>1.4221830331786399E-4</v>
      </c>
      <c r="AS52" s="16">
        <v>1</v>
      </c>
      <c r="AT52" s="17">
        <v>912</v>
      </c>
      <c r="AU52" s="47">
        <v>2.0266108222795599E-3</v>
      </c>
      <c r="AV52" s="14">
        <v>13</v>
      </c>
    </row>
    <row r="53" spans="1:48" x14ac:dyDescent="0.2">
      <c r="A53" s="9" t="s">
        <v>142</v>
      </c>
      <c r="B53" s="19" t="s">
        <v>143</v>
      </c>
      <c r="C53" s="11">
        <v>47195832</v>
      </c>
      <c r="D53" s="12">
        <v>1112765</v>
      </c>
      <c r="E53" s="47">
        <v>2.3577611684014799</v>
      </c>
      <c r="F53" s="13">
        <v>5063</v>
      </c>
      <c r="G53" s="14">
        <v>2837</v>
      </c>
      <c r="H53" s="12">
        <v>741054</v>
      </c>
      <c r="I53" s="47">
        <f t="shared" si="1"/>
        <v>1.5701683148630581</v>
      </c>
      <c r="J53" s="15">
        <v>3313</v>
      </c>
      <c r="K53" s="14">
        <v>1333</v>
      </c>
      <c r="L53" s="13">
        <v>371711</v>
      </c>
      <c r="M53" s="47">
        <v>0.78759285353842301</v>
      </c>
      <c r="N53" s="13">
        <v>1750</v>
      </c>
      <c r="O53" s="13">
        <v>1504</v>
      </c>
      <c r="P53" s="12">
        <v>35679</v>
      </c>
      <c r="Q53" s="47">
        <v>7.5597777363051899E-2</v>
      </c>
      <c r="R53" s="16">
        <v>56</v>
      </c>
      <c r="S53" s="17">
        <v>0</v>
      </c>
      <c r="T53" s="15">
        <v>0</v>
      </c>
      <c r="U53" s="16">
        <v>0</v>
      </c>
      <c r="V53" s="17">
        <v>776</v>
      </c>
      <c r="W53" s="47">
        <v>1.6442129889775001E-3</v>
      </c>
      <c r="X53" s="16">
        <v>8</v>
      </c>
      <c r="Y53" s="17">
        <v>27589</v>
      </c>
      <c r="Z53" s="47">
        <v>5.8456433186727198E-2</v>
      </c>
      <c r="AA53" s="16">
        <v>317</v>
      </c>
      <c r="AB53" s="17">
        <v>291108</v>
      </c>
      <c r="AC53" s="47">
        <v>0.61680870463307003</v>
      </c>
      <c r="AD53" s="16">
        <v>1170</v>
      </c>
      <c r="AE53" s="17">
        <v>4610</v>
      </c>
      <c r="AF53" s="47">
        <v>9.7678116999823199E-3</v>
      </c>
      <c r="AG53" s="16">
        <v>63</v>
      </c>
      <c r="AH53" s="17">
        <v>9204</v>
      </c>
      <c r="AI53" s="47">
        <v>1.95017221012228E-2</v>
      </c>
      <c r="AJ53" s="16">
        <v>107</v>
      </c>
      <c r="AK53" s="17">
        <v>86</v>
      </c>
      <c r="AL53" s="47">
        <v>1.82219480737197E-4</v>
      </c>
      <c r="AM53" s="16">
        <v>2</v>
      </c>
      <c r="AN53" s="17">
        <v>292</v>
      </c>
      <c r="AO53" s="47">
        <v>6.1869870203792605E-4</v>
      </c>
      <c r="AP53" s="16">
        <v>2</v>
      </c>
      <c r="AQ53" s="17">
        <v>0</v>
      </c>
      <c r="AR53" s="47">
        <v>0</v>
      </c>
      <c r="AS53" s="16">
        <v>0</v>
      </c>
      <c r="AT53" s="17">
        <v>2284</v>
      </c>
      <c r="AU53" s="47">
        <v>4.8394103953925396E-3</v>
      </c>
      <c r="AV53" s="14">
        <v>24</v>
      </c>
    </row>
    <row r="54" spans="1:48" x14ac:dyDescent="0.2">
      <c r="A54" s="9" t="s">
        <v>144</v>
      </c>
      <c r="B54" s="19" t="s">
        <v>145</v>
      </c>
      <c r="C54" s="11">
        <v>54441576</v>
      </c>
      <c r="D54" s="12">
        <v>637403</v>
      </c>
      <c r="E54" s="47">
        <v>1.1708018886154199</v>
      </c>
      <c r="F54" s="13">
        <v>3693</v>
      </c>
      <c r="G54" s="14">
        <v>2095</v>
      </c>
      <c r="H54" s="12">
        <v>490178</v>
      </c>
      <c r="I54" s="47">
        <f t="shared" si="1"/>
        <v>0.90037437564261547</v>
      </c>
      <c r="J54" s="15">
        <v>2485</v>
      </c>
      <c r="K54" s="14">
        <v>1003</v>
      </c>
      <c r="L54" s="13">
        <v>147225</v>
      </c>
      <c r="M54" s="47">
        <v>0.27042751297280598</v>
      </c>
      <c r="N54" s="13">
        <v>1208</v>
      </c>
      <c r="O54" s="13">
        <v>1092</v>
      </c>
      <c r="P54" s="12">
        <v>15779</v>
      </c>
      <c r="Q54" s="47">
        <v>2.8983363743915101E-2</v>
      </c>
      <c r="R54" s="16">
        <v>30</v>
      </c>
      <c r="S54" s="17">
        <v>801</v>
      </c>
      <c r="T54" s="15">
        <v>1.47130200639306E-3</v>
      </c>
      <c r="U54" s="16">
        <v>8</v>
      </c>
      <c r="V54" s="17">
        <v>343</v>
      </c>
      <c r="W54" s="47">
        <v>6.3003319374883599E-4</v>
      </c>
      <c r="X54" s="16">
        <v>6</v>
      </c>
      <c r="Y54" s="17">
        <v>24414</v>
      </c>
      <c r="Z54" s="47">
        <v>4.4844403475755398E-2</v>
      </c>
      <c r="AA54" s="16">
        <v>222</v>
      </c>
      <c r="AB54" s="17">
        <v>80906</v>
      </c>
      <c r="AC54" s="47">
        <v>0.14861068680304201</v>
      </c>
      <c r="AD54" s="16">
        <v>683</v>
      </c>
      <c r="AE54" s="17">
        <v>13674</v>
      </c>
      <c r="AF54" s="47">
        <v>2.5116833502395301E-2</v>
      </c>
      <c r="AG54" s="16">
        <v>132</v>
      </c>
      <c r="AH54" s="17">
        <v>9729</v>
      </c>
      <c r="AI54" s="47">
        <v>1.7870533358549399E-2</v>
      </c>
      <c r="AJ54" s="16">
        <v>101</v>
      </c>
      <c r="AK54" s="17">
        <v>35</v>
      </c>
      <c r="AL54" s="47">
        <v>6.4289101402942501E-5</v>
      </c>
      <c r="AM54" s="16">
        <v>1</v>
      </c>
      <c r="AN54" s="17">
        <v>0</v>
      </c>
      <c r="AO54" s="47">
        <v>0</v>
      </c>
      <c r="AP54" s="16">
        <v>0</v>
      </c>
      <c r="AQ54" s="17">
        <v>0</v>
      </c>
      <c r="AR54" s="47">
        <v>0</v>
      </c>
      <c r="AS54" s="16">
        <v>0</v>
      </c>
      <c r="AT54" s="17">
        <v>1294</v>
      </c>
      <c r="AU54" s="47">
        <v>2.37685992044022E-3</v>
      </c>
      <c r="AV54" s="14">
        <v>21</v>
      </c>
    </row>
    <row r="55" spans="1:48" x14ac:dyDescent="0.2">
      <c r="A55" s="9" t="s">
        <v>146</v>
      </c>
      <c r="B55" s="19" t="s">
        <v>147</v>
      </c>
      <c r="C55" s="11">
        <v>49725104</v>
      </c>
      <c r="D55" s="12">
        <v>726634</v>
      </c>
      <c r="E55" s="47">
        <v>1.4613021221634901</v>
      </c>
      <c r="F55" s="13">
        <v>4635</v>
      </c>
      <c r="G55" s="14">
        <v>2247</v>
      </c>
      <c r="H55" s="12">
        <v>536352</v>
      </c>
      <c r="I55" s="47">
        <f t="shared" si="1"/>
        <v>1.0786342447870998</v>
      </c>
      <c r="J55" s="15">
        <v>3444</v>
      </c>
      <c r="K55" s="14">
        <v>1126</v>
      </c>
      <c r="L55" s="13">
        <v>190282</v>
      </c>
      <c r="M55" s="47">
        <v>0.38266787737638502</v>
      </c>
      <c r="N55" s="13">
        <v>1191</v>
      </c>
      <c r="O55" s="13">
        <v>1121</v>
      </c>
      <c r="P55" s="12">
        <v>35687</v>
      </c>
      <c r="Q55" s="47">
        <v>7.1768577899806896E-2</v>
      </c>
      <c r="R55" s="16">
        <v>59</v>
      </c>
      <c r="S55" s="17">
        <v>508</v>
      </c>
      <c r="T55" s="15">
        <v>1.02161676725704E-3</v>
      </c>
      <c r="U55" s="16">
        <v>5</v>
      </c>
      <c r="V55" s="17">
        <v>180</v>
      </c>
      <c r="W55" s="47">
        <v>3.6199019312257199E-4</v>
      </c>
      <c r="X55" s="16">
        <v>3</v>
      </c>
      <c r="Y55" s="17">
        <v>37585</v>
      </c>
      <c r="Z55" s="47">
        <v>7.5585563380621598E-2</v>
      </c>
      <c r="AA55" s="16">
        <v>230</v>
      </c>
      <c r="AB55" s="17">
        <v>95366</v>
      </c>
      <c r="AC55" s="47">
        <v>0.19178642642959601</v>
      </c>
      <c r="AD55" s="16">
        <v>653</v>
      </c>
      <c r="AE55" s="17">
        <v>6362</v>
      </c>
      <c r="AF55" s="47">
        <v>1.27943422702545E-2</v>
      </c>
      <c r="AG55" s="16">
        <v>71</v>
      </c>
      <c r="AH55" s="17">
        <v>12989</v>
      </c>
      <c r="AI55" s="47">
        <v>2.61216145470505E-2</v>
      </c>
      <c r="AJ55" s="16">
        <v>150</v>
      </c>
      <c r="AK55" s="17">
        <v>66</v>
      </c>
      <c r="AL55" s="47">
        <v>1.3272973747827701E-4</v>
      </c>
      <c r="AM55" s="16">
        <v>1</v>
      </c>
      <c r="AN55" s="17">
        <v>162</v>
      </c>
      <c r="AO55" s="47">
        <v>3.2579117381031502E-4</v>
      </c>
      <c r="AP55" s="16">
        <v>1</v>
      </c>
      <c r="AQ55" s="17">
        <v>0</v>
      </c>
      <c r="AR55" s="47">
        <v>0</v>
      </c>
      <c r="AS55" s="16">
        <v>0</v>
      </c>
      <c r="AT55" s="17">
        <v>1192</v>
      </c>
      <c r="AU55" s="47">
        <v>2.3971795011228101E-3</v>
      </c>
      <c r="AV55" s="14">
        <v>15</v>
      </c>
    </row>
    <row r="56" spans="1:48" x14ac:dyDescent="0.2">
      <c r="A56" s="9" t="s">
        <v>148</v>
      </c>
      <c r="B56" s="19" t="s">
        <v>149</v>
      </c>
      <c r="C56" s="11">
        <v>56079074</v>
      </c>
      <c r="D56" s="12">
        <v>996699</v>
      </c>
      <c r="E56" s="47">
        <v>1.7773100176368799</v>
      </c>
      <c r="F56" s="13">
        <v>4225</v>
      </c>
      <c r="G56" s="14">
        <v>2587</v>
      </c>
      <c r="H56" s="12">
        <v>648228</v>
      </c>
      <c r="I56" s="47">
        <f t="shared" si="1"/>
        <v>1.1559178027796964</v>
      </c>
      <c r="J56" s="15">
        <v>2551</v>
      </c>
      <c r="K56" s="14">
        <v>1168</v>
      </c>
      <c r="L56" s="13">
        <v>348471</v>
      </c>
      <c r="M56" s="47">
        <v>0.62139221485718499</v>
      </c>
      <c r="N56" s="13">
        <v>1674</v>
      </c>
      <c r="O56" s="13">
        <v>1419</v>
      </c>
      <c r="P56" s="12">
        <v>70892</v>
      </c>
      <c r="Q56" s="47">
        <v>0.126414355558011</v>
      </c>
      <c r="R56" s="16">
        <v>61</v>
      </c>
      <c r="S56" s="17">
        <v>435</v>
      </c>
      <c r="T56" s="15">
        <v>7.7569041172113504E-4</v>
      </c>
      <c r="U56" s="16">
        <v>5</v>
      </c>
      <c r="V56" s="17">
        <v>216</v>
      </c>
      <c r="W56" s="47">
        <v>3.8517041133739102E-4</v>
      </c>
      <c r="X56" s="16">
        <v>4</v>
      </c>
      <c r="Y56" s="17">
        <v>44231</v>
      </c>
      <c r="Z56" s="47">
        <v>7.8872557703074803E-2</v>
      </c>
      <c r="AA56" s="16">
        <v>288</v>
      </c>
      <c r="AB56" s="17">
        <v>167198</v>
      </c>
      <c r="AC56" s="47">
        <v>0.298146863124024</v>
      </c>
      <c r="AD56" s="16">
        <v>908</v>
      </c>
      <c r="AE56" s="17">
        <v>6392</v>
      </c>
      <c r="AF56" s="47">
        <v>1.1398191061428699E-2</v>
      </c>
      <c r="AG56" s="16">
        <v>69</v>
      </c>
      <c r="AH56" s="17">
        <v>55304</v>
      </c>
      <c r="AI56" s="47">
        <v>9.8617890873162403E-2</v>
      </c>
      <c r="AJ56" s="16">
        <v>305</v>
      </c>
      <c r="AK56" s="17">
        <v>189</v>
      </c>
      <c r="AL56" s="47">
        <v>3.3702410992021698E-4</v>
      </c>
      <c r="AM56" s="16">
        <v>3</v>
      </c>
      <c r="AN56" s="17">
        <v>2060</v>
      </c>
      <c r="AO56" s="47">
        <v>3.6733844784954902E-3</v>
      </c>
      <c r="AP56" s="16">
        <v>11</v>
      </c>
      <c r="AQ56" s="17">
        <v>0</v>
      </c>
      <c r="AR56" s="47">
        <v>0</v>
      </c>
      <c r="AS56" s="16">
        <v>0</v>
      </c>
      <c r="AT56" s="17">
        <v>1368</v>
      </c>
      <c r="AU56" s="47">
        <v>2.4394126051368102E-3</v>
      </c>
      <c r="AV56" s="14">
        <v>17</v>
      </c>
    </row>
    <row r="57" spans="1:48" x14ac:dyDescent="0.2">
      <c r="A57" s="9" t="s">
        <v>150</v>
      </c>
      <c r="B57" s="19" t="s">
        <v>151</v>
      </c>
      <c r="C57" s="11">
        <v>49606209</v>
      </c>
      <c r="D57" s="12">
        <v>395101</v>
      </c>
      <c r="E57" s="47">
        <v>0.79647489289092799</v>
      </c>
      <c r="F57" s="13">
        <v>2795</v>
      </c>
      <c r="G57" s="14">
        <v>1722</v>
      </c>
      <c r="H57" s="12">
        <v>288873</v>
      </c>
      <c r="I57" s="47">
        <f t="shared" si="1"/>
        <v>0.58233234472724982</v>
      </c>
      <c r="J57" s="15">
        <v>1842</v>
      </c>
      <c r="K57" s="14">
        <v>816</v>
      </c>
      <c r="L57" s="13">
        <v>106228</v>
      </c>
      <c r="M57" s="47">
        <v>0.214142548163678</v>
      </c>
      <c r="N57" s="13">
        <v>953</v>
      </c>
      <c r="O57" s="13">
        <v>906</v>
      </c>
      <c r="P57" s="12">
        <v>21385</v>
      </c>
      <c r="Q57" s="47">
        <v>4.3109522842191002E-2</v>
      </c>
      <c r="R57" s="16">
        <v>53</v>
      </c>
      <c r="S57" s="17">
        <v>2472</v>
      </c>
      <c r="T57" s="15">
        <v>4.9832471576289998E-3</v>
      </c>
      <c r="U57" s="16">
        <v>24</v>
      </c>
      <c r="V57" s="17">
        <v>40</v>
      </c>
      <c r="W57" s="47">
        <v>8.0635067275550097E-5</v>
      </c>
      <c r="X57" s="16">
        <v>1</v>
      </c>
      <c r="Y57" s="17">
        <v>20502</v>
      </c>
      <c r="Z57" s="47">
        <v>4.1329503732083203E-2</v>
      </c>
      <c r="AA57" s="16">
        <v>177</v>
      </c>
      <c r="AB57" s="17">
        <v>47398</v>
      </c>
      <c r="AC57" s="47">
        <v>9.5548522968163102E-2</v>
      </c>
      <c r="AD57" s="16">
        <v>511</v>
      </c>
      <c r="AE57" s="17">
        <v>7005</v>
      </c>
      <c r="AF57" s="47">
        <v>1.41212161566307E-2</v>
      </c>
      <c r="AG57" s="16">
        <v>80</v>
      </c>
      <c r="AH57" s="17">
        <v>5004</v>
      </c>
      <c r="AI57" s="47">
        <v>1.00874469161713E-2</v>
      </c>
      <c r="AJ57" s="16">
        <v>78</v>
      </c>
      <c r="AK57" s="17">
        <v>0</v>
      </c>
      <c r="AL57" s="47">
        <v>0</v>
      </c>
      <c r="AM57" s="16">
        <v>0</v>
      </c>
      <c r="AN57" s="17">
        <v>413</v>
      </c>
      <c r="AO57" s="47">
        <v>8.3255706962005499E-4</v>
      </c>
      <c r="AP57" s="16">
        <v>3</v>
      </c>
      <c r="AQ57" s="17">
        <v>71</v>
      </c>
      <c r="AR57" s="47">
        <v>1.4312724441410099E-4</v>
      </c>
      <c r="AS57" s="16">
        <v>1</v>
      </c>
      <c r="AT57" s="17">
        <v>1447</v>
      </c>
      <c r="AU57" s="47">
        <v>2.91697355869303E-3</v>
      </c>
      <c r="AV57" s="14">
        <v>17</v>
      </c>
    </row>
    <row r="58" spans="1:48" x14ac:dyDescent="0.2">
      <c r="A58" s="9" t="s">
        <v>152</v>
      </c>
      <c r="B58" s="19" t="s">
        <v>153</v>
      </c>
      <c r="C58" s="11">
        <v>51517976</v>
      </c>
      <c r="D58" s="12">
        <v>454736</v>
      </c>
      <c r="E58" s="47">
        <v>0.88267442804818297</v>
      </c>
      <c r="F58" s="13">
        <v>3358</v>
      </c>
      <c r="G58" s="14">
        <v>1931</v>
      </c>
      <c r="H58" s="12">
        <v>321092</v>
      </c>
      <c r="I58" s="47">
        <f t="shared" si="1"/>
        <v>0.62326206293508113</v>
      </c>
      <c r="J58" s="15">
        <v>2149</v>
      </c>
      <c r="K58" s="14">
        <v>830</v>
      </c>
      <c r="L58" s="13">
        <v>133644</v>
      </c>
      <c r="M58" s="47">
        <v>0.25941236511310101</v>
      </c>
      <c r="N58" s="13">
        <v>1209</v>
      </c>
      <c r="O58" s="13">
        <v>1101</v>
      </c>
      <c r="P58" s="12">
        <v>18178</v>
      </c>
      <c r="Q58" s="47">
        <v>3.5284771280610902E-2</v>
      </c>
      <c r="R58" s="16">
        <v>38</v>
      </c>
      <c r="S58" s="17">
        <v>867</v>
      </c>
      <c r="T58" s="15">
        <v>1.6829077291390499E-3</v>
      </c>
      <c r="U58" s="16">
        <v>9</v>
      </c>
      <c r="V58" s="17">
        <v>463</v>
      </c>
      <c r="W58" s="47">
        <v>8.9871543090124504E-4</v>
      </c>
      <c r="X58" s="16">
        <v>7</v>
      </c>
      <c r="Y58" s="17">
        <v>24496</v>
      </c>
      <c r="Z58" s="47">
        <v>4.7548451825824803E-2</v>
      </c>
      <c r="AA58" s="16">
        <v>227</v>
      </c>
      <c r="AB58" s="17">
        <v>67896</v>
      </c>
      <c r="AC58" s="47">
        <v>0.131790891785034</v>
      </c>
      <c r="AD58" s="16">
        <v>667</v>
      </c>
      <c r="AE58" s="17">
        <v>12711</v>
      </c>
      <c r="AF58" s="47">
        <v>2.46729413438137E-2</v>
      </c>
      <c r="AG58" s="16">
        <v>126</v>
      </c>
      <c r="AH58" s="17">
        <v>7316</v>
      </c>
      <c r="AI58" s="47">
        <v>1.42008684502668E-2</v>
      </c>
      <c r="AJ58" s="16">
        <v>108</v>
      </c>
      <c r="AK58" s="17">
        <v>41</v>
      </c>
      <c r="AL58" s="47">
        <v>7.9583871850866201E-5</v>
      </c>
      <c r="AM58" s="16">
        <v>1</v>
      </c>
      <c r="AN58" s="17">
        <v>139</v>
      </c>
      <c r="AO58" s="47">
        <v>2.6980873627488803E-4</v>
      </c>
      <c r="AP58" s="16">
        <v>1</v>
      </c>
      <c r="AQ58" s="17">
        <v>0</v>
      </c>
      <c r="AR58" s="47">
        <v>0</v>
      </c>
      <c r="AS58" s="16">
        <v>0</v>
      </c>
      <c r="AT58" s="17">
        <v>1221</v>
      </c>
      <c r="AU58" s="47">
        <v>2.3700465251197001E-3</v>
      </c>
      <c r="AV58" s="14">
        <v>20</v>
      </c>
    </row>
    <row r="59" spans="1:48" x14ac:dyDescent="0.2">
      <c r="A59" s="9" t="s">
        <v>154</v>
      </c>
      <c r="B59" s="19" t="s">
        <v>155</v>
      </c>
      <c r="C59" s="11">
        <v>43197471</v>
      </c>
      <c r="D59" s="12">
        <v>9919410</v>
      </c>
      <c r="E59" s="47">
        <v>22.962941511089898</v>
      </c>
      <c r="F59" s="13">
        <v>11212</v>
      </c>
      <c r="G59" s="14">
        <v>7489</v>
      </c>
      <c r="H59" s="12">
        <v>6460474</v>
      </c>
      <c r="I59" s="47">
        <f t="shared" si="1"/>
        <v>14.955676456151796</v>
      </c>
      <c r="J59" s="15">
        <v>5132</v>
      </c>
      <c r="K59" s="14">
        <v>3981</v>
      </c>
      <c r="L59" s="13">
        <v>3458936</v>
      </c>
      <c r="M59" s="47">
        <v>8.0072650549380509</v>
      </c>
      <c r="N59" s="13">
        <v>6080</v>
      </c>
      <c r="O59" s="13">
        <v>3508</v>
      </c>
      <c r="P59" s="12">
        <v>9137</v>
      </c>
      <c r="Q59" s="47">
        <v>2.1151701218805101E-2</v>
      </c>
      <c r="R59" s="16">
        <v>33</v>
      </c>
      <c r="S59" s="17">
        <v>671</v>
      </c>
      <c r="T59" s="15">
        <v>1.5533316753658999E-3</v>
      </c>
      <c r="U59" s="16">
        <v>7</v>
      </c>
      <c r="V59" s="17">
        <v>54</v>
      </c>
      <c r="W59" s="47">
        <v>1.2500731813674899E-4</v>
      </c>
      <c r="X59" s="16">
        <v>1</v>
      </c>
      <c r="Y59" s="17">
        <v>2761954</v>
      </c>
      <c r="Z59" s="47">
        <v>6.3937863399456898</v>
      </c>
      <c r="AA59" s="16">
        <v>4105</v>
      </c>
      <c r="AB59" s="17">
        <v>547232</v>
      </c>
      <c r="AC59" s="47">
        <v>1.2668149021964701</v>
      </c>
      <c r="AD59" s="16">
        <v>1224</v>
      </c>
      <c r="AE59" s="17">
        <v>5424</v>
      </c>
      <c r="AF59" s="47">
        <v>1.2556290621735701E-2</v>
      </c>
      <c r="AG59" s="16">
        <v>63</v>
      </c>
      <c r="AH59" s="17">
        <v>93103</v>
      </c>
      <c r="AI59" s="47">
        <v>0.21552882112010699</v>
      </c>
      <c r="AJ59" s="16">
        <v>551</v>
      </c>
      <c r="AK59" s="17">
        <v>217</v>
      </c>
      <c r="AL59" s="47">
        <v>5.0234422288286304E-4</v>
      </c>
      <c r="AM59" s="16">
        <v>2</v>
      </c>
      <c r="AN59" s="17">
        <v>61</v>
      </c>
      <c r="AO59" s="47">
        <v>1.4121197048780901E-4</v>
      </c>
      <c r="AP59" s="16">
        <v>1</v>
      </c>
      <c r="AQ59" s="17">
        <v>79</v>
      </c>
      <c r="AR59" s="47">
        <v>1.8288107653339201E-4</v>
      </c>
      <c r="AS59" s="16">
        <v>1</v>
      </c>
      <c r="AT59" s="17">
        <v>40930</v>
      </c>
      <c r="AU59" s="47">
        <v>9.4750917246984201E-2</v>
      </c>
      <c r="AV59" s="14">
        <v>91</v>
      </c>
    </row>
    <row r="60" spans="1:48" x14ac:dyDescent="0.2">
      <c r="A60" s="9" t="s">
        <v>156</v>
      </c>
      <c r="B60" s="19" t="s">
        <v>157</v>
      </c>
      <c r="C60" s="11">
        <v>49473361</v>
      </c>
      <c r="D60" s="12">
        <v>1456074</v>
      </c>
      <c r="E60" s="47">
        <v>2.9431475253924999</v>
      </c>
      <c r="F60" s="13">
        <v>6870</v>
      </c>
      <c r="G60" s="14">
        <v>2565</v>
      </c>
      <c r="H60" s="12">
        <v>1270396</v>
      </c>
      <c r="I60" s="47">
        <f t="shared" si="1"/>
        <v>2.5678384777618</v>
      </c>
      <c r="J60" s="15">
        <v>5604</v>
      </c>
      <c r="K60" s="14">
        <v>1388</v>
      </c>
      <c r="L60" s="13">
        <v>185678</v>
      </c>
      <c r="M60" s="47">
        <v>0.375309047630704</v>
      </c>
      <c r="N60" s="13">
        <v>1266</v>
      </c>
      <c r="O60" s="13">
        <v>1177</v>
      </c>
      <c r="P60" s="12">
        <v>19099</v>
      </c>
      <c r="Q60" s="47">
        <v>3.86046139052489E-2</v>
      </c>
      <c r="R60" s="16">
        <v>47</v>
      </c>
      <c r="S60" s="17">
        <v>510</v>
      </c>
      <c r="T60" s="15">
        <v>1.0308577984018501E-3</v>
      </c>
      <c r="U60" s="16">
        <v>6</v>
      </c>
      <c r="V60" s="17">
        <v>656</v>
      </c>
      <c r="W60" s="47">
        <v>1.32596610931689E-3</v>
      </c>
      <c r="X60" s="16">
        <v>6</v>
      </c>
      <c r="Y60" s="17">
        <v>18524</v>
      </c>
      <c r="Z60" s="47">
        <v>3.7442372269795902E-2</v>
      </c>
      <c r="AA60" s="16">
        <v>239</v>
      </c>
      <c r="AB60" s="17">
        <v>129749</v>
      </c>
      <c r="AC60" s="47">
        <v>0.26226033036243501</v>
      </c>
      <c r="AD60" s="16">
        <v>737</v>
      </c>
      <c r="AE60" s="17">
        <v>6620</v>
      </c>
      <c r="AF60" s="47">
        <v>1.3380938481216201E-2</v>
      </c>
      <c r="AG60" s="16">
        <v>82</v>
      </c>
      <c r="AH60" s="17">
        <v>8956</v>
      </c>
      <c r="AI60" s="47">
        <v>1.8102671455856801E-2</v>
      </c>
      <c r="AJ60" s="16">
        <v>127</v>
      </c>
      <c r="AK60" s="17">
        <v>418</v>
      </c>
      <c r="AL60" s="47">
        <v>8.4489913672936001E-4</v>
      </c>
      <c r="AM60" s="16">
        <v>5</v>
      </c>
      <c r="AN60" s="17">
        <v>0</v>
      </c>
      <c r="AO60" s="47">
        <v>0</v>
      </c>
      <c r="AP60" s="16">
        <v>0</v>
      </c>
      <c r="AQ60" s="17">
        <v>0</v>
      </c>
      <c r="AR60" s="47">
        <v>0</v>
      </c>
      <c r="AS60" s="16">
        <v>0</v>
      </c>
      <c r="AT60" s="17">
        <v>856</v>
      </c>
      <c r="AU60" s="47">
        <v>1.73022406947448E-3</v>
      </c>
      <c r="AV60" s="14">
        <v>12</v>
      </c>
    </row>
    <row r="61" spans="1:48" x14ac:dyDescent="0.2">
      <c r="A61" s="9" t="s">
        <v>158</v>
      </c>
      <c r="B61" s="19" t="s">
        <v>159</v>
      </c>
      <c r="C61" s="11">
        <v>48884858</v>
      </c>
      <c r="D61" s="12">
        <v>1497358</v>
      </c>
      <c r="E61" s="47">
        <v>3.0630302741188302</v>
      </c>
      <c r="F61" s="13">
        <v>6387</v>
      </c>
      <c r="G61" s="14">
        <v>3055</v>
      </c>
      <c r="H61" s="12">
        <v>1000781</v>
      </c>
      <c r="I61" s="47">
        <f t="shared" si="1"/>
        <v>2.0472208388127058</v>
      </c>
      <c r="J61" s="15">
        <v>3652</v>
      </c>
      <c r="K61" s="14">
        <v>1168</v>
      </c>
      <c r="L61" s="13">
        <v>496577</v>
      </c>
      <c r="M61" s="47">
        <v>1.01580943530612</v>
      </c>
      <c r="N61" s="13">
        <v>2735</v>
      </c>
      <c r="O61" s="13">
        <v>1887</v>
      </c>
      <c r="P61" s="12">
        <v>8225</v>
      </c>
      <c r="Q61" s="47">
        <v>1.68252508782986E-2</v>
      </c>
      <c r="R61" s="16">
        <v>34</v>
      </c>
      <c r="S61" s="17">
        <v>835</v>
      </c>
      <c r="T61" s="15">
        <v>1.70809537791845E-3</v>
      </c>
      <c r="U61" s="16">
        <v>11</v>
      </c>
      <c r="V61" s="17">
        <v>531</v>
      </c>
      <c r="W61" s="47">
        <v>1.0862259229637099E-3</v>
      </c>
      <c r="X61" s="16">
        <v>4</v>
      </c>
      <c r="Y61" s="17">
        <v>193053</v>
      </c>
      <c r="Z61" s="47">
        <v>0.39491369699795398</v>
      </c>
      <c r="AA61" s="16">
        <v>908</v>
      </c>
      <c r="AB61" s="17">
        <v>237840</v>
      </c>
      <c r="AC61" s="47">
        <v>0.48653102357380301</v>
      </c>
      <c r="AD61" s="16">
        <v>1388</v>
      </c>
      <c r="AE61" s="17">
        <v>6220</v>
      </c>
      <c r="AF61" s="47">
        <v>1.2723776348087201E-2</v>
      </c>
      <c r="AG61" s="16">
        <v>74</v>
      </c>
      <c r="AH61" s="17">
        <v>34109</v>
      </c>
      <c r="AI61" s="47">
        <v>6.9774161970563603E-2</v>
      </c>
      <c r="AJ61" s="16">
        <v>237</v>
      </c>
      <c r="AK61" s="17">
        <v>0</v>
      </c>
      <c r="AL61" s="47">
        <v>0</v>
      </c>
      <c r="AM61" s="16">
        <v>0</v>
      </c>
      <c r="AN61" s="17">
        <v>628</v>
      </c>
      <c r="AO61" s="47">
        <v>1.28465137405125E-3</v>
      </c>
      <c r="AP61" s="16">
        <v>4</v>
      </c>
      <c r="AQ61" s="17">
        <v>165</v>
      </c>
      <c r="AR61" s="47">
        <v>3.3752782916951501E-4</v>
      </c>
      <c r="AS61" s="16">
        <v>2</v>
      </c>
      <c r="AT61" s="17">
        <v>14708</v>
      </c>
      <c r="AU61" s="47">
        <v>3.0087026129849901E-2</v>
      </c>
      <c r="AV61" s="14">
        <v>69</v>
      </c>
    </row>
    <row r="62" spans="1:48" x14ac:dyDescent="0.2">
      <c r="A62" s="9" t="s">
        <v>160</v>
      </c>
      <c r="B62" s="19" t="s">
        <v>161</v>
      </c>
      <c r="C62" s="11">
        <v>54661084</v>
      </c>
      <c r="D62" s="12">
        <v>2140479</v>
      </c>
      <c r="E62" s="47">
        <v>3.91591026625085</v>
      </c>
      <c r="F62" s="13">
        <v>9958</v>
      </c>
      <c r="G62" s="14">
        <v>3034</v>
      </c>
      <c r="H62" s="12">
        <v>1782530</v>
      </c>
      <c r="I62" s="47">
        <f t="shared" si="1"/>
        <v>3.2610586354269886</v>
      </c>
      <c r="J62" s="15">
        <v>8726</v>
      </c>
      <c r="K62" s="14">
        <v>1985</v>
      </c>
      <c r="L62" s="13">
        <v>357949</v>
      </c>
      <c r="M62" s="47">
        <v>0.65485163082386</v>
      </c>
      <c r="N62" s="13">
        <v>1232</v>
      </c>
      <c r="O62" s="13">
        <v>1049</v>
      </c>
      <c r="P62" s="12">
        <v>236411</v>
      </c>
      <c r="Q62" s="47">
        <v>0.43250331442384099</v>
      </c>
      <c r="R62" s="16">
        <v>134</v>
      </c>
      <c r="S62" s="17">
        <v>1043</v>
      </c>
      <c r="T62" s="15">
        <v>1.9081216903784799E-3</v>
      </c>
      <c r="U62" s="16">
        <v>10</v>
      </c>
      <c r="V62" s="17">
        <v>337</v>
      </c>
      <c r="W62" s="47">
        <v>6.1652637551059197E-4</v>
      </c>
      <c r="X62" s="16">
        <v>7</v>
      </c>
      <c r="Y62" s="17">
        <v>17753</v>
      </c>
      <c r="Z62" s="47">
        <v>3.2478316749078702E-2</v>
      </c>
      <c r="AA62" s="16">
        <v>185</v>
      </c>
      <c r="AB62" s="17">
        <v>70212</v>
      </c>
      <c r="AC62" s="47">
        <v>0.12844970290014701</v>
      </c>
      <c r="AD62" s="16">
        <v>608</v>
      </c>
      <c r="AE62" s="17">
        <v>10668</v>
      </c>
      <c r="AF62" s="47">
        <v>1.9516627222394601E-2</v>
      </c>
      <c r="AG62" s="16">
        <v>104</v>
      </c>
      <c r="AH62" s="17">
        <v>16549</v>
      </c>
      <c r="AI62" s="47">
        <v>3.0275652784346501E-2</v>
      </c>
      <c r="AJ62" s="16">
        <v>149</v>
      </c>
      <c r="AK62" s="17">
        <v>224</v>
      </c>
      <c r="AL62" s="47">
        <v>4.0979794692692201E-4</v>
      </c>
      <c r="AM62" s="16">
        <v>2</v>
      </c>
      <c r="AN62" s="17">
        <v>1354</v>
      </c>
      <c r="AO62" s="47">
        <v>2.4770822327636198E-3</v>
      </c>
      <c r="AP62" s="16">
        <v>8</v>
      </c>
      <c r="AQ62" s="17">
        <v>84</v>
      </c>
      <c r="AR62" s="47">
        <v>1.53674230097596E-4</v>
      </c>
      <c r="AS62" s="16">
        <v>1</v>
      </c>
      <c r="AT62" s="17">
        <v>3180</v>
      </c>
      <c r="AU62" s="47">
        <v>5.8176672822661197E-3</v>
      </c>
      <c r="AV62" s="14">
        <v>22</v>
      </c>
    </row>
    <row r="63" spans="1:48" x14ac:dyDescent="0.2">
      <c r="A63" s="9" t="s">
        <v>162</v>
      </c>
      <c r="B63" s="19" t="s">
        <v>163</v>
      </c>
      <c r="C63" s="11">
        <v>45463993</v>
      </c>
      <c r="D63" s="12">
        <v>327312</v>
      </c>
      <c r="E63" s="47">
        <v>0.71993676402334505</v>
      </c>
      <c r="F63" s="13">
        <v>2621</v>
      </c>
      <c r="G63" s="14">
        <v>1615</v>
      </c>
      <c r="H63" s="12">
        <v>225398</v>
      </c>
      <c r="I63" s="47">
        <f t="shared" si="1"/>
        <v>0.49577255565739681</v>
      </c>
      <c r="J63" s="15">
        <v>1574</v>
      </c>
      <c r="K63" s="14">
        <v>696</v>
      </c>
      <c r="L63" s="13">
        <v>101914</v>
      </c>
      <c r="M63" s="47">
        <v>0.224164208365948</v>
      </c>
      <c r="N63" s="13">
        <v>1047</v>
      </c>
      <c r="O63" s="13">
        <v>919</v>
      </c>
      <c r="P63" s="12">
        <v>8244</v>
      </c>
      <c r="Q63" s="47">
        <v>1.81330311220134E-2</v>
      </c>
      <c r="R63" s="16">
        <v>30</v>
      </c>
      <c r="S63" s="17">
        <v>497</v>
      </c>
      <c r="T63" s="15">
        <v>1.09317278840862E-3</v>
      </c>
      <c r="U63" s="16">
        <v>4</v>
      </c>
      <c r="V63" s="17">
        <v>75</v>
      </c>
      <c r="W63" s="47">
        <v>1.6496571253651199E-4</v>
      </c>
      <c r="X63" s="16">
        <v>1</v>
      </c>
      <c r="Y63" s="17">
        <v>13309</v>
      </c>
      <c r="Z63" s="47">
        <v>2.9273715575312501E-2</v>
      </c>
      <c r="AA63" s="16">
        <v>166</v>
      </c>
      <c r="AB63" s="17">
        <v>63884</v>
      </c>
      <c r="AC63" s="47">
        <v>0.140515594395767</v>
      </c>
      <c r="AD63" s="16">
        <v>648</v>
      </c>
      <c r="AE63" s="17">
        <v>6847</v>
      </c>
      <c r="AF63" s="47">
        <v>1.50602697831666E-2</v>
      </c>
      <c r="AG63" s="16">
        <v>63</v>
      </c>
      <c r="AH63" s="17">
        <v>7605</v>
      </c>
      <c r="AI63" s="47">
        <v>1.67275232512023E-2</v>
      </c>
      <c r="AJ63" s="16">
        <v>115</v>
      </c>
      <c r="AK63" s="17">
        <v>0</v>
      </c>
      <c r="AL63" s="47">
        <v>0</v>
      </c>
      <c r="AM63" s="16">
        <v>0</v>
      </c>
      <c r="AN63" s="17">
        <v>0</v>
      </c>
      <c r="AO63" s="47">
        <v>0</v>
      </c>
      <c r="AP63" s="16">
        <v>0</v>
      </c>
      <c r="AQ63" s="17">
        <v>0</v>
      </c>
      <c r="AR63" s="47">
        <v>0</v>
      </c>
      <c r="AS63" s="16">
        <v>0</v>
      </c>
      <c r="AT63" s="17">
        <v>1453</v>
      </c>
      <c r="AU63" s="47">
        <v>3.1959357375407E-3</v>
      </c>
      <c r="AV63" s="14">
        <v>20</v>
      </c>
    </row>
    <row r="64" spans="1:48" x14ac:dyDescent="0.2">
      <c r="A64" s="9" t="s">
        <v>164</v>
      </c>
      <c r="B64" s="19" t="s">
        <v>165</v>
      </c>
      <c r="C64" s="11">
        <v>47844018</v>
      </c>
      <c r="D64" s="12">
        <v>827774</v>
      </c>
      <c r="E64" s="47">
        <v>1.7301515102682199</v>
      </c>
      <c r="F64" s="13">
        <v>3925</v>
      </c>
      <c r="G64" s="14">
        <v>2074</v>
      </c>
      <c r="H64" s="12">
        <v>589815</v>
      </c>
      <c r="I64" s="47">
        <f t="shared" si="1"/>
        <v>1.2327873465811336</v>
      </c>
      <c r="J64" s="15">
        <v>2372</v>
      </c>
      <c r="K64" s="14">
        <v>653</v>
      </c>
      <c r="L64" s="13">
        <v>237959</v>
      </c>
      <c r="M64" s="47">
        <v>0.49736416368708802</v>
      </c>
      <c r="N64" s="13">
        <v>1553</v>
      </c>
      <c r="O64" s="13">
        <v>1421</v>
      </c>
      <c r="P64" s="12">
        <v>25526</v>
      </c>
      <c r="Q64" s="47">
        <v>5.3352542422335801E-2</v>
      </c>
      <c r="R64" s="16">
        <v>65</v>
      </c>
      <c r="S64" s="17">
        <v>774</v>
      </c>
      <c r="T64" s="15">
        <v>1.6177571039288599E-3</v>
      </c>
      <c r="U64" s="16">
        <v>8</v>
      </c>
      <c r="V64" s="17">
        <v>443</v>
      </c>
      <c r="W64" s="47">
        <v>9.2592557757168305E-4</v>
      </c>
      <c r="X64" s="16">
        <v>5</v>
      </c>
      <c r="Y64" s="17">
        <v>30917</v>
      </c>
      <c r="Z64" s="47">
        <v>6.4620408762491505E-2</v>
      </c>
      <c r="AA64" s="16">
        <v>297</v>
      </c>
      <c r="AB64" s="17">
        <v>156448</v>
      </c>
      <c r="AC64" s="47">
        <v>0.32699594753935601</v>
      </c>
      <c r="AD64" s="16">
        <v>924</v>
      </c>
      <c r="AE64" s="17">
        <v>8402</v>
      </c>
      <c r="AF64" s="47">
        <v>1.75612340920029E-2</v>
      </c>
      <c r="AG64" s="16">
        <v>113</v>
      </c>
      <c r="AH64" s="17">
        <v>13247</v>
      </c>
      <c r="AI64" s="47">
        <v>2.7687891932487801E-2</v>
      </c>
      <c r="AJ64" s="16">
        <v>121</v>
      </c>
      <c r="AK64" s="17">
        <v>131</v>
      </c>
      <c r="AL64" s="47">
        <v>2.7380643490268702E-4</v>
      </c>
      <c r="AM64" s="16">
        <v>1</v>
      </c>
      <c r="AN64" s="17">
        <v>73</v>
      </c>
      <c r="AO64" s="47">
        <v>1.5257915838088701E-4</v>
      </c>
      <c r="AP64" s="16">
        <v>1</v>
      </c>
      <c r="AQ64" s="17">
        <v>0</v>
      </c>
      <c r="AR64" s="47">
        <v>0</v>
      </c>
      <c r="AS64" s="16">
        <v>0</v>
      </c>
      <c r="AT64" s="17">
        <v>1889</v>
      </c>
      <c r="AU64" s="47">
        <v>3.9482469887876098E-3</v>
      </c>
      <c r="AV64" s="14">
        <v>16</v>
      </c>
    </row>
    <row r="65" spans="1:48" x14ac:dyDescent="0.2">
      <c r="A65" s="9" t="s">
        <v>166</v>
      </c>
      <c r="B65" s="19" t="s">
        <v>167</v>
      </c>
      <c r="C65" s="11">
        <v>47982296</v>
      </c>
      <c r="D65" s="12">
        <v>670143</v>
      </c>
      <c r="E65" s="47">
        <v>1.3966463797397299</v>
      </c>
      <c r="F65" s="13">
        <v>2620</v>
      </c>
      <c r="G65" s="14">
        <v>1539</v>
      </c>
      <c r="H65" s="12">
        <v>440703</v>
      </c>
      <c r="I65" s="47">
        <f t="shared" si="1"/>
        <v>0.91847001235622405</v>
      </c>
      <c r="J65" s="15">
        <v>1378</v>
      </c>
      <c r="K65" s="14">
        <v>465</v>
      </c>
      <c r="L65" s="13">
        <v>229440</v>
      </c>
      <c r="M65" s="47">
        <v>0.478176367383503</v>
      </c>
      <c r="N65" s="13">
        <v>1242</v>
      </c>
      <c r="O65" s="13">
        <v>1074</v>
      </c>
      <c r="P65" s="12">
        <v>12888</v>
      </c>
      <c r="Q65" s="47">
        <v>2.6859906828968699E-2</v>
      </c>
      <c r="R65" s="16">
        <v>53</v>
      </c>
      <c r="S65" s="17">
        <v>902</v>
      </c>
      <c r="T65" s="15">
        <v>1.8798600217046701E-3</v>
      </c>
      <c r="U65" s="16">
        <v>8</v>
      </c>
      <c r="V65" s="17">
        <v>237</v>
      </c>
      <c r="W65" s="47">
        <v>4.9393217865189296E-4</v>
      </c>
      <c r="X65" s="16">
        <v>3</v>
      </c>
      <c r="Y65" s="17">
        <v>16463</v>
      </c>
      <c r="Z65" s="47">
        <v>3.4310571549139697E-2</v>
      </c>
      <c r="AA65" s="16">
        <v>194</v>
      </c>
      <c r="AB65" s="17">
        <v>171688</v>
      </c>
      <c r="AC65" s="47">
        <v>0.35781530754593299</v>
      </c>
      <c r="AD65" s="16">
        <v>772</v>
      </c>
      <c r="AE65" s="17">
        <v>8203</v>
      </c>
      <c r="AF65" s="47">
        <v>1.7095888867010502E-2</v>
      </c>
      <c r="AG65" s="16">
        <v>82</v>
      </c>
      <c r="AH65" s="17">
        <v>7930</v>
      </c>
      <c r="AI65" s="47">
        <v>1.6526929015651899E-2</v>
      </c>
      <c r="AJ65" s="16">
        <v>105</v>
      </c>
      <c r="AK65" s="17">
        <v>43</v>
      </c>
      <c r="AL65" s="47">
        <v>8.9616386844014305E-5</v>
      </c>
      <c r="AM65" s="16">
        <v>1</v>
      </c>
      <c r="AN65" s="17">
        <v>299</v>
      </c>
      <c r="AO65" s="47">
        <v>6.2314650386884399E-4</v>
      </c>
      <c r="AP65" s="16">
        <v>2</v>
      </c>
      <c r="AQ65" s="17">
        <v>0</v>
      </c>
      <c r="AR65" s="47">
        <v>0</v>
      </c>
      <c r="AS65" s="16">
        <v>0</v>
      </c>
      <c r="AT65" s="17">
        <v>10686</v>
      </c>
      <c r="AU65" s="47">
        <v>2.2270714181747399E-2</v>
      </c>
      <c r="AV65" s="14">
        <v>20</v>
      </c>
    </row>
    <row r="66" spans="1:48" x14ac:dyDescent="0.2">
      <c r="A66" s="9" t="s">
        <v>168</v>
      </c>
      <c r="B66" s="19" t="s">
        <v>169</v>
      </c>
      <c r="C66" s="11">
        <v>47205830</v>
      </c>
      <c r="D66" s="12">
        <v>645908</v>
      </c>
      <c r="E66" s="47">
        <v>1.3682801467530601</v>
      </c>
      <c r="F66" s="13">
        <v>4545</v>
      </c>
      <c r="G66" s="14">
        <v>2111</v>
      </c>
      <c r="H66" s="12">
        <v>536190</v>
      </c>
      <c r="I66" s="47">
        <f t="shared" si="1"/>
        <v>1.1358554653101112</v>
      </c>
      <c r="J66" s="15">
        <v>3468</v>
      </c>
      <c r="K66" s="14">
        <v>1179</v>
      </c>
      <c r="L66" s="13">
        <v>109718</v>
      </c>
      <c r="M66" s="47">
        <v>0.232424681442949</v>
      </c>
      <c r="N66" s="13">
        <v>1077</v>
      </c>
      <c r="O66" s="13">
        <v>932</v>
      </c>
      <c r="P66" s="12">
        <v>19870</v>
      </c>
      <c r="Q66" s="47">
        <v>4.2092258519763399E-2</v>
      </c>
      <c r="R66" s="16">
        <v>57</v>
      </c>
      <c r="S66" s="17">
        <v>148</v>
      </c>
      <c r="T66" s="15">
        <v>3.1352059692626901E-4</v>
      </c>
      <c r="U66" s="16">
        <v>2</v>
      </c>
      <c r="V66" s="17">
        <v>240</v>
      </c>
      <c r="W66" s="47">
        <v>5.0841177879935601E-4</v>
      </c>
      <c r="X66" s="16">
        <v>4</v>
      </c>
      <c r="Y66" s="17">
        <v>17416</v>
      </c>
      <c r="Z66" s="47">
        <v>3.6893748081539897E-2</v>
      </c>
      <c r="AA66" s="16">
        <v>195</v>
      </c>
      <c r="AB66" s="17">
        <v>57379</v>
      </c>
      <c r="AC66" s="47">
        <v>0.121550664398868</v>
      </c>
      <c r="AD66" s="16">
        <v>626</v>
      </c>
      <c r="AE66" s="17">
        <v>5947</v>
      </c>
      <c r="AF66" s="47">
        <v>1.2598020202165701E-2</v>
      </c>
      <c r="AG66" s="16">
        <v>67</v>
      </c>
      <c r="AH66" s="17">
        <v>6518</v>
      </c>
      <c r="AI66" s="47">
        <v>1.3807616559225799E-2</v>
      </c>
      <c r="AJ66" s="16">
        <v>96</v>
      </c>
      <c r="AK66" s="17">
        <v>67</v>
      </c>
      <c r="AL66" s="47">
        <v>1.41931621581487E-4</v>
      </c>
      <c r="AM66" s="16">
        <v>1</v>
      </c>
      <c r="AN66" s="17">
        <v>132</v>
      </c>
      <c r="AO66" s="47">
        <v>2.7962647833964599E-4</v>
      </c>
      <c r="AP66" s="16">
        <v>1</v>
      </c>
      <c r="AQ66" s="17">
        <v>160</v>
      </c>
      <c r="AR66" s="47">
        <v>3.38941185866237E-4</v>
      </c>
      <c r="AS66" s="16">
        <v>2</v>
      </c>
      <c r="AT66" s="17">
        <v>1332</v>
      </c>
      <c r="AU66" s="47">
        <v>2.8216853723364299E-3</v>
      </c>
      <c r="AV66" s="14">
        <v>18</v>
      </c>
    </row>
    <row r="67" spans="1:48" x14ac:dyDescent="0.2">
      <c r="A67" s="9" t="s">
        <v>170</v>
      </c>
      <c r="B67" s="19" t="s">
        <v>171</v>
      </c>
      <c r="C67" s="11">
        <v>51160614</v>
      </c>
      <c r="D67" s="12">
        <v>6182438</v>
      </c>
      <c r="E67" s="47">
        <v>12.084370214947</v>
      </c>
      <c r="F67" s="13">
        <v>8441</v>
      </c>
      <c r="G67" s="14">
        <v>4735</v>
      </c>
      <c r="H67" s="12">
        <v>4565031</v>
      </c>
      <c r="I67" s="47">
        <f t="shared" si="1"/>
        <v>8.9229402133445852</v>
      </c>
      <c r="J67" s="15">
        <v>4518</v>
      </c>
      <c r="K67" s="14">
        <v>2325</v>
      </c>
      <c r="L67" s="13">
        <v>1617407</v>
      </c>
      <c r="M67" s="47">
        <v>3.1614300016024002</v>
      </c>
      <c r="N67" s="13">
        <v>3923</v>
      </c>
      <c r="O67" s="13">
        <v>2410</v>
      </c>
      <c r="P67" s="12">
        <v>18854</v>
      </c>
      <c r="Q67" s="47">
        <v>3.6852567875749101E-2</v>
      </c>
      <c r="R67" s="16">
        <v>46</v>
      </c>
      <c r="S67" s="17">
        <v>564</v>
      </c>
      <c r="T67" s="15">
        <v>1.1024105379188801E-3</v>
      </c>
      <c r="U67" s="16">
        <v>5</v>
      </c>
      <c r="V67" s="17">
        <v>473</v>
      </c>
      <c r="W67" s="47">
        <v>9.2453933410572404E-4</v>
      </c>
      <c r="X67" s="16">
        <v>6</v>
      </c>
      <c r="Y67" s="17">
        <v>920982</v>
      </c>
      <c r="Z67" s="47">
        <v>1.80017776956313</v>
      </c>
      <c r="AA67" s="16">
        <v>1444</v>
      </c>
      <c r="AB67" s="17">
        <v>623891</v>
      </c>
      <c r="AC67" s="47">
        <v>1.2194752001999001</v>
      </c>
      <c r="AD67" s="16">
        <v>2118</v>
      </c>
      <c r="AE67" s="17">
        <v>5956</v>
      </c>
      <c r="AF67" s="47">
        <v>1.1641768021001499E-2</v>
      </c>
      <c r="AG67" s="16">
        <v>64</v>
      </c>
      <c r="AH67" s="17">
        <v>15072</v>
      </c>
      <c r="AI67" s="47">
        <v>2.9460162460130002E-2</v>
      </c>
      <c r="AJ67" s="16">
        <v>129</v>
      </c>
      <c r="AK67" s="17">
        <v>0</v>
      </c>
      <c r="AL67" s="47">
        <v>0</v>
      </c>
      <c r="AM67" s="16">
        <v>0</v>
      </c>
      <c r="AN67" s="17">
        <v>573</v>
      </c>
      <c r="AO67" s="47">
        <v>1.1200021954388599E-3</v>
      </c>
      <c r="AP67" s="16">
        <v>4</v>
      </c>
      <c r="AQ67" s="17">
        <v>73</v>
      </c>
      <c r="AR67" s="47">
        <v>1.4268788877318801E-4</v>
      </c>
      <c r="AS67" s="16">
        <v>1</v>
      </c>
      <c r="AT67" s="17">
        <v>30664</v>
      </c>
      <c r="AU67" s="47">
        <v>5.9936731799192199E-2</v>
      </c>
      <c r="AV67" s="14">
        <v>101</v>
      </c>
    </row>
    <row r="68" spans="1:48" x14ac:dyDescent="0.2">
      <c r="A68" s="9" t="s">
        <v>172</v>
      </c>
      <c r="B68" s="19" t="s">
        <v>173</v>
      </c>
      <c r="C68" s="11">
        <v>52116998</v>
      </c>
      <c r="D68" s="12">
        <v>2074829</v>
      </c>
      <c r="E68" s="47">
        <v>3.9810984508355598</v>
      </c>
      <c r="F68" s="13">
        <v>6201</v>
      </c>
      <c r="G68" s="14">
        <v>2737</v>
      </c>
      <c r="H68" s="12">
        <v>1594144</v>
      </c>
      <c r="I68" s="47">
        <f t="shared" si="1"/>
        <v>3.0587794024513846</v>
      </c>
      <c r="J68" s="15">
        <v>4328</v>
      </c>
      <c r="K68" s="14">
        <v>1384</v>
      </c>
      <c r="L68" s="13">
        <v>480685</v>
      </c>
      <c r="M68" s="47">
        <v>0.922319048384176</v>
      </c>
      <c r="N68" s="13">
        <v>1873</v>
      </c>
      <c r="O68" s="13">
        <v>1353</v>
      </c>
      <c r="P68" s="12">
        <v>14979</v>
      </c>
      <c r="Q68" s="47">
        <v>2.8741102854773E-2</v>
      </c>
      <c r="R68" s="16">
        <v>55</v>
      </c>
      <c r="S68" s="17">
        <v>427</v>
      </c>
      <c r="T68" s="15">
        <v>8.1931042920008602E-4</v>
      </c>
      <c r="U68" s="16">
        <v>4</v>
      </c>
      <c r="V68" s="17">
        <v>389</v>
      </c>
      <c r="W68" s="47">
        <v>7.4639755728064003E-4</v>
      </c>
      <c r="X68" s="16">
        <v>7</v>
      </c>
      <c r="Y68" s="17">
        <v>149858</v>
      </c>
      <c r="Z68" s="47">
        <v>0.28754150421327002</v>
      </c>
      <c r="AA68" s="16">
        <v>435</v>
      </c>
      <c r="AB68" s="17">
        <v>285652</v>
      </c>
      <c r="AC68" s="47">
        <v>0.54809757077719601</v>
      </c>
      <c r="AD68" s="16">
        <v>1129</v>
      </c>
      <c r="AE68" s="17">
        <v>7932</v>
      </c>
      <c r="AF68" s="47">
        <v>1.5219602633290599E-2</v>
      </c>
      <c r="AG68" s="16">
        <v>75</v>
      </c>
      <c r="AH68" s="17">
        <v>18421</v>
      </c>
      <c r="AI68" s="47">
        <v>3.5345474042844903E-2</v>
      </c>
      <c r="AJ68" s="16">
        <v>137</v>
      </c>
      <c r="AK68" s="17">
        <v>40</v>
      </c>
      <c r="AL68" s="47">
        <v>7.6750391494153199E-5</v>
      </c>
      <c r="AM68" s="16">
        <v>1</v>
      </c>
      <c r="AN68" s="17">
        <v>173</v>
      </c>
      <c r="AO68" s="47">
        <v>3.3194544321221302E-4</v>
      </c>
      <c r="AP68" s="16">
        <v>1</v>
      </c>
      <c r="AQ68" s="17">
        <v>0</v>
      </c>
      <c r="AR68" s="47">
        <v>0</v>
      </c>
      <c r="AS68" s="16">
        <v>0</v>
      </c>
      <c r="AT68" s="17">
        <v>2665</v>
      </c>
      <c r="AU68" s="47">
        <v>5.1134948332979598E-3</v>
      </c>
      <c r="AV68" s="14">
        <v>27</v>
      </c>
    </row>
    <row r="69" spans="1:48" x14ac:dyDescent="0.2">
      <c r="A69" s="9" t="s">
        <v>174</v>
      </c>
      <c r="B69" s="19" t="s">
        <v>175</v>
      </c>
      <c r="C69" s="11">
        <v>45702172</v>
      </c>
      <c r="D69" s="12">
        <v>491027</v>
      </c>
      <c r="E69" s="47">
        <v>1.07440626673061</v>
      </c>
      <c r="F69" s="13">
        <v>2365</v>
      </c>
      <c r="G69" s="14">
        <v>1379</v>
      </c>
      <c r="H69" s="12">
        <v>371612</v>
      </c>
      <c r="I69" s="47">
        <f t="shared" ref="I69:I100" si="2">(H69/C69)*100</f>
        <v>0.81311671576571898</v>
      </c>
      <c r="J69" s="15">
        <v>1363</v>
      </c>
      <c r="K69" s="14">
        <v>430</v>
      </c>
      <c r="L69" s="13">
        <v>119415</v>
      </c>
      <c r="M69" s="47">
        <v>0.26128955096488599</v>
      </c>
      <c r="N69" s="13">
        <v>1002</v>
      </c>
      <c r="O69" s="13">
        <v>949</v>
      </c>
      <c r="P69" s="12">
        <v>14346</v>
      </c>
      <c r="Q69" s="47">
        <v>3.1390193008769898E-2</v>
      </c>
      <c r="R69" s="16">
        <v>44</v>
      </c>
      <c r="S69" s="17">
        <v>561</v>
      </c>
      <c r="T69" s="15">
        <v>1.2275127755416099E-3</v>
      </c>
      <c r="U69" s="16">
        <v>5</v>
      </c>
      <c r="V69" s="17">
        <v>151</v>
      </c>
      <c r="W69" s="47">
        <v>3.3040005188374899E-4</v>
      </c>
      <c r="X69" s="16">
        <v>2</v>
      </c>
      <c r="Y69" s="17">
        <v>24802</v>
      </c>
      <c r="Z69" s="47">
        <v>5.4268755541859198E-2</v>
      </c>
      <c r="AA69" s="16">
        <v>218</v>
      </c>
      <c r="AB69" s="17">
        <v>59214</v>
      </c>
      <c r="AC69" s="47">
        <v>0.12956495809433299</v>
      </c>
      <c r="AD69" s="16">
        <v>476</v>
      </c>
      <c r="AE69" s="17">
        <v>7373</v>
      </c>
      <c r="AF69" s="47">
        <v>1.61327124671449E-2</v>
      </c>
      <c r="AG69" s="16">
        <v>75</v>
      </c>
      <c r="AH69" s="17">
        <v>10488</v>
      </c>
      <c r="AI69" s="47">
        <v>2.2948581087130802E-2</v>
      </c>
      <c r="AJ69" s="16">
        <v>150</v>
      </c>
      <c r="AK69" s="17">
        <v>43</v>
      </c>
      <c r="AL69" s="47">
        <v>9.4087431993385395E-5</v>
      </c>
      <c r="AM69" s="16">
        <v>1</v>
      </c>
      <c r="AN69" s="17">
        <v>722</v>
      </c>
      <c r="AO69" s="47">
        <v>1.5797936255633499E-3</v>
      </c>
      <c r="AP69" s="16">
        <v>8</v>
      </c>
      <c r="AQ69" s="17">
        <v>67</v>
      </c>
      <c r="AR69" s="47">
        <v>1.4660134752457699E-4</v>
      </c>
      <c r="AS69" s="16">
        <v>1</v>
      </c>
      <c r="AT69" s="17">
        <v>1648</v>
      </c>
      <c r="AU69" s="47">
        <v>3.6059555331418398E-3</v>
      </c>
      <c r="AV69" s="14">
        <v>22</v>
      </c>
    </row>
    <row r="70" spans="1:48" x14ac:dyDescent="0.2">
      <c r="A70" s="9" t="s">
        <v>176</v>
      </c>
      <c r="B70" s="19" t="s">
        <v>177</v>
      </c>
      <c r="C70" s="11">
        <v>45895675</v>
      </c>
      <c r="D70" s="12">
        <v>461555</v>
      </c>
      <c r="E70" s="47">
        <v>1.00566120881761</v>
      </c>
      <c r="F70" s="13">
        <v>3614</v>
      </c>
      <c r="G70" s="14">
        <v>2017</v>
      </c>
      <c r="H70" s="12">
        <v>330856</v>
      </c>
      <c r="I70" s="47">
        <f t="shared" si="2"/>
        <v>0.72088709883883395</v>
      </c>
      <c r="J70" s="15">
        <v>2527</v>
      </c>
      <c r="K70" s="14">
        <v>1051</v>
      </c>
      <c r="L70" s="13">
        <v>130699</v>
      </c>
      <c r="M70" s="47">
        <v>0.28477410997877201</v>
      </c>
      <c r="N70" s="13">
        <v>1087</v>
      </c>
      <c r="O70" s="13">
        <v>966</v>
      </c>
      <c r="P70" s="12">
        <v>12375</v>
      </c>
      <c r="Q70" s="47">
        <v>2.6963324975610499E-2</v>
      </c>
      <c r="R70" s="16">
        <v>61</v>
      </c>
      <c r="S70" s="17">
        <v>561</v>
      </c>
      <c r="T70" s="15">
        <v>1.2223373988943401E-3</v>
      </c>
      <c r="U70" s="16">
        <v>8</v>
      </c>
      <c r="V70" s="17">
        <v>319</v>
      </c>
      <c r="W70" s="47">
        <v>6.9505459937129204E-4</v>
      </c>
      <c r="X70" s="16">
        <v>6</v>
      </c>
      <c r="Y70" s="17">
        <v>49873</v>
      </c>
      <c r="Z70" s="47">
        <v>0.108666012647161</v>
      </c>
      <c r="AA70" s="16">
        <v>286</v>
      </c>
      <c r="AB70" s="17">
        <v>50632</v>
      </c>
      <c r="AC70" s="47">
        <v>0.110319763245665</v>
      </c>
      <c r="AD70" s="16">
        <v>520</v>
      </c>
      <c r="AE70" s="17">
        <v>6670</v>
      </c>
      <c r="AF70" s="47">
        <v>1.45329598050361E-2</v>
      </c>
      <c r="AG70" s="16">
        <v>69</v>
      </c>
      <c r="AH70" s="17">
        <v>8912</v>
      </c>
      <c r="AI70" s="47">
        <v>1.9417951691526499E-2</v>
      </c>
      <c r="AJ70" s="16">
        <v>118</v>
      </c>
      <c r="AK70" s="17">
        <v>0</v>
      </c>
      <c r="AL70" s="47">
        <v>0</v>
      </c>
      <c r="AM70" s="16">
        <v>0</v>
      </c>
      <c r="AN70" s="17">
        <v>386</v>
      </c>
      <c r="AO70" s="47">
        <v>8.4103785378469799E-4</v>
      </c>
      <c r="AP70" s="16">
        <v>3</v>
      </c>
      <c r="AQ70" s="17">
        <v>0</v>
      </c>
      <c r="AR70" s="47">
        <v>0</v>
      </c>
      <c r="AS70" s="16">
        <v>0</v>
      </c>
      <c r="AT70" s="17">
        <v>727</v>
      </c>
      <c r="AU70" s="47">
        <v>1.58402725311263E-3</v>
      </c>
      <c r="AV70" s="14">
        <v>12</v>
      </c>
    </row>
    <row r="71" spans="1:48" x14ac:dyDescent="0.2">
      <c r="A71" s="9" t="s">
        <v>178</v>
      </c>
      <c r="B71" s="19" t="s">
        <v>179</v>
      </c>
      <c r="C71" s="11">
        <v>44915837</v>
      </c>
      <c r="D71" s="12">
        <v>481596</v>
      </c>
      <c r="E71" s="47">
        <v>1.07221869203951</v>
      </c>
      <c r="F71" s="13">
        <v>3312</v>
      </c>
      <c r="G71" s="14">
        <v>1844</v>
      </c>
      <c r="H71" s="12">
        <v>351500</v>
      </c>
      <c r="I71" s="47">
        <f t="shared" si="2"/>
        <v>0.78257475197445381</v>
      </c>
      <c r="J71" s="15">
        <v>2101</v>
      </c>
      <c r="K71" s="14">
        <v>754</v>
      </c>
      <c r="L71" s="13">
        <v>130096</v>
      </c>
      <c r="M71" s="47">
        <v>0.28964394006506</v>
      </c>
      <c r="N71" s="13">
        <v>1211</v>
      </c>
      <c r="O71" s="13">
        <v>1090</v>
      </c>
      <c r="P71" s="12">
        <v>34294</v>
      </c>
      <c r="Q71" s="47">
        <v>7.6351688603732398E-2</v>
      </c>
      <c r="R71" s="16">
        <v>73</v>
      </c>
      <c r="S71" s="17">
        <v>243</v>
      </c>
      <c r="T71" s="15">
        <v>5.4101184844891105E-4</v>
      </c>
      <c r="U71" s="16">
        <v>2</v>
      </c>
      <c r="V71" s="17">
        <v>117</v>
      </c>
      <c r="W71" s="47">
        <v>2.60487186290216E-4</v>
      </c>
      <c r="X71" s="16">
        <v>2</v>
      </c>
      <c r="Y71" s="17">
        <v>20909</v>
      </c>
      <c r="Z71" s="47">
        <v>4.6551509214890097E-2</v>
      </c>
      <c r="AA71" s="16">
        <v>253</v>
      </c>
      <c r="AB71" s="17">
        <v>53974</v>
      </c>
      <c r="AC71" s="47">
        <v>0.12016696916947101</v>
      </c>
      <c r="AD71" s="16">
        <v>615</v>
      </c>
      <c r="AE71" s="17">
        <v>7370</v>
      </c>
      <c r="AF71" s="47">
        <v>1.6408466350075999E-2</v>
      </c>
      <c r="AG71" s="16">
        <v>92</v>
      </c>
      <c r="AH71" s="17">
        <v>10811</v>
      </c>
      <c r="AI71" s="47">
        <v>2.4069461290457499E-2</v>
      </c>
      <c r="AJ71" s="16">
        <v>145</v>
      </c>
      <c r="AK71" s="17">
        <v>528</v>
      </c>
      <c r="AL71" s="47">
        <v>1.1755319176173899E-3</v>
      </c>
      <c r="AM71" s="16">
        <v>7</v>
      </c>
      <c r="AN71" s="17">
        <v>752</v>
      </c>
      <c r="AO71" s="47">
        <v>1.67424242812173E-3</v>
      </c>
      <c r="AP71" s="16">
        <v>6</v>
      </c>
      <c r="AQ71" s="17">
        <v>0</v>
      </c>
      <c r="AR71" s="47">
        <v>0</v>
      </c>
      <c r="AS71" s="16">
        <v>0</v>
      </c>
      <c r="AT71" s="17">
        <v>1006</v>
      </c>
      <c r="AU71" s="47">
        <v>2.2397445248543398E-3</v>
      </c>
      <c r="AV71" s="14">
        <v>15</v>
      </c>
    </row>
    <row r="72" spans="1:48" x14ac:dyDescent="0.2">
      <c r="A72" s="9" t="s">
        <v>180</v>
      </c>
      <c r="B72" s="19" t="s">
        <v>181</v>
      </c>
      <c r="C72" s="11">
        <v>44844083</v>
      </c>
      <c r="D72" s="12">
        <v>527540</v>
      </c>
      <c r="E72" s="47">
        <v>1.17638708321898</v>
      </c>
      <c r="F72" s="13">
        <v>3227</v>
      </c>
      <c r="G72" s="14">
        <v>2011</v>
      </c>
      <c r="H72" s="12">
        <v>410265</v>
      </c>
      <c r="I72" s="47">
        <f t="shared" si="2"/>
        <v>0.91486986142631133</v>
      </c>
      <c r="J72" s="15">
        <v>2268</v>
      </c>
      <c r="K72" s="14">
        <v>1121</v>
      </c>
      <c r="L72" s="13">
        <v>117275</v>
      </c>
      <c r="M72" s="47">
        <v>0.26151722179267201</v>
      </c>
      <c r="N72" s="13">
        <v>959</v>
      </c>
      <c r="O72" s="13">
        <v>890</v>
      </c>
      <c r="P72" s="12">
        <v>12461</v>
      </c>
      <c r="Q72" s="47">
        <v>2.77873894756639E-2</v>
      </c>
      <c r="R72" s="16">
        <v>41</v>
      </c>
      <c r="S72" s="17">
        <v>762</v>
      </c>
      <c r="T72" s="15">
        <v>1.6992208314305401E-3</v>
      </c>
      <c r="U72" s="16">
        <v>7</v>
      </c>
      <c r="V72" s="17">
        <v>442</v>
      </c>
      <c r="W72" s="47">
        <v>9.8563728017361796E-4</v>
      </c>
      <c r="X72" s="16">
        <v>6</v>
      </c>
      <c r="Y72" s="17">
        <v>18852</v>
      </c>
      <c r="Z72" s="47">
        <v>4.2038990963423201E-2</v>
      </c>
      <c r="AA72" s="16">
        <v>175</v>
      </c>
      <c r="AB72" s="17">
        <v>65717</v>
      </c>
      <c r="AC72" s="47">
        <v>0.14654553199359699</v>
      </c>
      <c r="AD72" s="16">
        <v>524</v>
      </c>
      <c r="AE72" s="17">
        <v>6075</v>
      </c>
      <c r="AF72" s="47">
        <v>1.35469377308931E-2</v>
      </c>
      <c r="AG72" s="16">
        <v>67</v>
      </c>
      <c r="AH72" s="17">
        <v>9715</v>
      </c>
      <c r="AI72" s="47">
        <v>2.1663950626440501E-2</v>
      </c>
      <c r="AJ72" s="16">
        <v>111</v>
      </c>
      <c r="AK72" s="17">
        <v>121</v>
      </c>
      <c r="AL72" s="47">
        <v>2.69823780319022E-4</v>
      </c>
      <c r="AM72" s="16">
        <v>2</v>
      </c>
      <c r="AN72" s="17">
        <v>675</v>
      </c>
      <c r="AO72" s="47">
        <v>1.50521530343256E-3</v>
      </c>
      <c r="AP72" s="16">
        <v>5</v>
      </c>
      <c r="AQ72" s="17">
        <v>0</v>
      </c>
      <c r="AR72" s="47">
        <v>0</v>
      </c>
      <c r="AS72" s="16">
        <v>0</v>
      </c>
      <c r="AT72" s="17">
        <v>2386</v>
      </c>
      <c r="AU72" s="47">
        <v>5.3206573540594002E-3</v>
      </c>
      <c r="AV72" s="14">
        <v>20</v>
      </c>
    </row>
    <row r="73" spans="1:48" x14ac:dyDescent="0.2">
      <c r="A73" s="9" t="s">
        <v>182</v>
      </c>
      <c r="B73" s="19" t="s">
        <v>183</v>
      </c>
      <c r="C73" s="11">
        <v>43922574</v>
      </c>
      <c r="D73" s="12">
        <v>381317</v>
      </c>
      <c r="E73" s="47">
        <v>0.86815722594035605</v>
      </c>
      <c r="F73" s="13">
        <v>2902</v>
      </c>
      <c r="G73" s="14">
        <v>1771</v>
      </c>
      <c r="H73" s="12">
        <v>296997</v>
      </c>
      <c r="I73" s="47">
        <f t="shared" si="2"/>
        <v>0.67618304883497948</v>
      </c>
      <c r="J73" s="15">
        <v>2061</v>
      </c>
      <c r="K73" s="14">
        <v>987</v>
      </c>
      <c r="L73" s="13">
        <v>84320</v>
      </c>
      <c r="M73" s="47">
        <v>0.19197417710537601</v>
      </c>
      <c r="N73" s="13">
        <v>841</v>
      </c>
      <c r="O73" s="13">
        <v>784</v>
      </c>
      <c r="P73" s="12">
        <v>12987</v>
      </c>
      <c r="Q73" s="47">
        <v>2.9567939256018999E-2</v>
      </c>
      <c r="R73" s="16">
        <v>38</v>
      </c>
      <c r="S73" s="17">
        <v>1165</v>
      </c>
      <c r="T73" s="15">
        <v>2.6523946433558302E-3</v>
      </c>
      <c r="U73" s="16">
        <v>10</v>
      </c>
      <c r="V73" s="17">
        <v>762</v>
      </c>
      <c r="W73" s="47">
        <v>1.7348710027786599E-3</v>
      </c>
      <c r="X73" s="16">
        <v>6</v>
      </c>
      <c r="Y73" s="17">
        <v>17058</v>
      </c>
      <c r="Z73" s="47">
        <v>3.8836521739368003E-2</v>
      </c>
      <c r="AA73" s="16">
        <v>191</v>
      </c>
      <c r="AB73" s="17">
        <v>37282</v>
      </c>
      <c r="AC73" s="47">
        <v>8.4881182054585405E-2</v>
      </c>
      <c r="AD73" s="16">
        <v>436</v>
      </c>
      <c r="AE73" s="17">
        <v>5829</v>
      </c>
      <c r="AF73" s="47">
        <v>1.32710801511769E-2</v>
      </c>
      <c r="AG73" s="16">
        <v>53</v>
      </c>
      <c r="AH73" s="17">
        <v>7489</v>
      </c>
      <c r="AI73" s="47">
        <v>1.7050457926259099E-2</v>
      </c>
      <c r="AJ73" s="16">
        <v>86</v>
      </c>
      <c r="AK73" s="17">
        <v>199</v>
      </c>
      <c r="AL73" s="47">
        <v>4.5306998628996599E-4</v>
      </c>
      <c r="AM73" s="16">
        <v>1</v>
      </c>
      <c r="AN73" s="17">
        <v>177</v>
      </c>
      <c r="AO73" s="47">
        <v>4.0298184710212999E-4</v>
      </c>
      <c r="AP73" s="16">
        <v>1</v>
      </c>
      <c r="AQ73" s="17">
        <v>0</v>
      </c>
      <c r="AR73" s="47">
        <v>0</v>
      </c>
      <c r="AS73" s="16">
        <v>0</v>
      </c>
      <c r="AT73" s="17">
        <v>1290</v>
      </c>
      <c r="AU73" s="47">
        <v>2.9369863432867102E-3</v>
      </c>
      <c r="AV73" s="14">
        <v>18</v>
      </c>
    </row>
    <row r="74" spans="1:48" x14ac:dyDescent="0.2">
      <c r="A74" s="9" t="s">
        <v>184</v>
      </c>
      <c r="B74" s="19" t="s">
        <v>185</v>
      </c>
      <c r="C74" s="11">
        <v>58419191</v>
      </c>
      <c r="D74" s="12">
        <v>1941811</v>
      </c>
      <c r="E74" s="47">
        <v>3.3239265500955</v>
      </c>
      <c r="F74" s="13">
        <v>9723</v>
      </c>
      <c r="G74" s="14">
        <v>4304</v>
      </c>
      <c r="H74" s="12">
        <v>1668394</v>
      </c>
      <c r="I74" s="47">
        <f t="shared" si="2"/>
        <v>2.8559005550076857</v>
      </c>
      <c r="J74" s="15">
        <v>8018</v>
      </c>
      <c r="K74" s="14">
        <v>2939</v>
      </c>
      <c r="L74" s="13">
        <v>273417</v>
      </c>
      <c r="M74" s="47">
        <v>0.46802599508781301</v>
      </c>
      <c r="N74" s="13">
        <v>1705</v>
      </c>
      <c r="O74" s="13">
        <v>1365</v>
      </c>
      <c r="P74" s="12">
        <v>13534</v>
      </c>
      <c r="Q74" s="47">
        <v>2.31670445419212E-2</v>
      </c>
      <c r="R74" s="16">
        <v>46</v>
      </c>
      <c r="S74" s="17">
        <v>603</v>
      </c>
      <c r="T74" s="15">
        <v>1.03219505384797E-3</v>
      </c>
      <c r="U74" s="16">
        <v>8</v>
      </c>
      <c r="V74" s="17">
        <v>330</v>
      </c>
      <c r="W74" s="47">
        <v>5.6488286528993503E-4</v>
      </c>
      <c r="X74" s="16">
        <v>6</v>
      </c>
      <c r="Y74" s="17">
        <v>69967</v>
      </c>
      <c r="Z74" s="47">
        <v>0.119767149805275</v>
      </c>
      <c r="AA74" s="16">
        <v>502</v>
      </c>
      <c r="AB74" s="17">
        <v>163055</v>
      </c>
      <c r="AC74" s="47">
        <v>0.27911204727227401</v>
      </c>
      <c r="AD74" s="16">
        <v>880</v>
      </c>
      <c r="AE74" s="17">
        <v>7453</v>
      </c>
      <c r="AF74" s="47">
        <v>1.27577939242603E-2</v>
      </c>
      <c r="AG74" s="16">
        <v>78</v>
      </c>
      <c r="AH74" s="17">
        <v>11082</v>
      </c>
      <c r="AI74" s="47">
        <v>1.8969793676191098E-2</v>
      </c>
      <c r="AJ74" s="16">
        <v>113</v>
      </c>
      <c r="AK74" s="17">
        <v>228</v>
      </c>
      <c r="AL74" s="47">
        <v>3.9028270692759197E-4</v>
      </c>
      <c r="AM74" s="16">
        <v>2</v>
      </c>
      <c r="AN74" s="17">
        <v>445</v>
      </c>
      <c r="AO74" s="47">
        <v>7.6173598501218503E-4</v>
      </c>
      <c r="AP74" s="16">
        <v>4</v>
      </c>
      <c r="AQ74" s="17">
        <v>108</v>
      </c>
      <c r="AR74" s="47">
        <v>1.8487075591307E-4</v>
      </c>
      <c r="AS74" s="16">
        <v>2</v>
      </c>
      <c r="AT74" s="17">
        <v>6498</v>
      </c>
      <c r="AU74" s="47">
        <v>1.11230571474364E-2</v>
      </c>
      <c r="AV74" s="14">
        <v>62</v>
      </c>
    </row>
    <row r="75" spans="1:48" x14ac:dyDescent="0.2">
      <c r="A75" s="9" t="s">
        <v>186</v>
      </c>
      <c r="B75" s="19" t="s">
        <v>187</v>
      </c>
      <c r="C75" s="11">
        <v>41613484</v>
      </c>
      <c r="D75" s="12">
        <v>426172</v>
      </c>
      <c r="E75" s="47">
        <v>1.0241199703442301</v>
      </c>
      <c r="F75" s="13">
        <v>2619</v>
      </c>
      <c r="G75" s="14">
        <v>1647</v>
      </c>
      <c r="H75" s="12">
        <v>302087</v>
      </c>
      <c r="I75" s="47">
        <f t="shared" si="2"/>
        <v>0.72593537229423033</v>
      </c>
      <c r="J75" s="15">
        <v>1681</v>
      </c>
      <c r="K75" s="14">
        <v>781</v>
      </c>
      <c r="L75" s="13">
        <v>124085</v>
      </c>
      <c r="M75" s="47">
        <v>0.29818459804999697</v>
      </c>
      <c r="N75" s="13">
        <v>938</v>
      </c>
      <c r="O75" s="13">
        <v>866</v>
      </c>
      <c r="P75" s="12">
        <v>31337</v>
      </c>
      <c r="Q75" s="47">
        <v>7.5304917992446901E-2</v>
      </c>
      <c r="R75" s="16">
        <v>48</v>
      </c>
      <c r="S75" s="17">
        <v>686</v>
      </c>
      <c r="T75" s="15">
        <v>1.6485041242881801E-3</v>
      </c>
      <c r="U75" s="16">
        <v>7</v>
      </c>
      <c r="V75" s="17">
        <v>343</v>
      </c>
      <c r="W75" s="47">
        <v>8.2425206214408798E-4</v>
      </c>
      <c r="X75" s="16">
        <v>4</v>
      </c>
      <c r="Y75" s="17">
        <v>24095</v>
      </c>
      <c r="Z75" s="47">
        <v>5.79019050651947E-2</v>
      </c>
      <c r="AA75" s="16">
        <v>208</v>
      </c>
      <c r="AB75" s="17">
        <v>47518</v>
      </c>
      <c r="AC75" s="47">
        <v>0.11418894894741299</v>
      </c>
      <c r="AD75" s="16">
        <v>489</v>
      </c>
      <c r="AE75" s="17">
        <v>6192</v>
      </c>
      <c r="AF75" s="47">
        <v>1.48797923288519E-2</v>
      </c>
      <c r="AG75" s="16">
        <v>62</v>
      </c>
      <c r="AH75" s="17">
        <v>12392</v>
      </c>
      <c r="AI75" s="47">
        <v>2.9778809195596299E-2</v>
      </c>
      <c r="AJ75" s="16">
        <v>103</v>
      </c>
      <c r="AK75" s="17">
        <v>77</v>
      </c>
      <c r="AL75" s="47">
        <v>1.8503617721602001E-4</v>
      </c>
      <c r="AM75" s="16">
        <v>1</v>
      </c>
      <c r="AN75" s="17">
        <v>193</v>
      </c>
      <c r="AO75" s="47">
        <v>4.6379197665833501E-4</v>
      </c>
      <c r="AP75" s="16">
        <v>2</v>
      </c>
      <c r="AQ75" s="17">
        <v>0</v>
      </c>
      <c r="AR75" s="47">
        <v>0</v>
      </c>
      <c r="AS75" s="16">
        <v>0</v>
      </c>
      <c r="AT75" s="17">
        <v>1252</v>
      </c>
      <c r="AU75" s="47">
        <v>3.0086401801877501E-3</v>
      </c>
      <c r="AV75" s="14">
        <v>14</v>
      </c>
    </row>
    <row r="76" spans="1:48" x14ac:dyDescent="0.2">
      <c r="A76" s="9" t="s">
        <v>188</v>
      </c>
      <c r="B76" s="19" t="s">
        <v>189</v>
      </c>
      <c r="C76" s="11">
        <v>50755318</v>
      </c>
      <c r="D76" s="12">
        <v>486646</v>
      </c>
      <c r="E76" s="47">
        <v>0.95880790265169802</v>
      </c>
      <c r="F76" s="13">
        <v>2828</v>
      </c>
      <c r="G76" s="14">
        <v>1763</v>
      </c>
      <c r="H76" s="12">
        <v>376284</v>
      </c>
      <c r="I76" s="47">
        <f t="shared" si="2"/>
        <v>0.7413686187524231</v>
      </c>
      <c r="J76" s="15">
        <v>1684</v>
      </c>
      <c r="K76" s="14">
        <v>716</v>
      </c>
      <c r="L76" s="13">
        <v>110362</v>
      </c>
      <c r="M76" s="47">
        <v>0.217439283899275</v>
      </c>
      <c r="N76" s="13">
        <v>1144</v>
      </c>
      <c r="O76" s="13">
        <v>1047</v>
      </c>
      <c r="P76" s="12">
        <v>12631</v>
      </c>
      <c r="Q76" s="47">
        <v>2.4886062185641301E-2</v>
      </c>
      <c r="R76" s="16">
        <v>68</v>
      </c>
      <c r="S76" s="17">
        <v>729</v>
      </c>
      <c r="T76" s="15">
        <v>1.43630269442899E-3</v>
      </c>
      <c r="U76" s="16">
        <v>7</v>
      </c>
      <c r="V76" s="17">
        <v>185</v>
      </c>
      <c r="W76" s="47">
        <v>3.6449382506085402E-4</v>
      </c>
      <c r="X76" s="16">
        <v>4</v>
      </c>
      <c r="Y76" s="17">
        <v>21892</v>
      </c>
      <c r="Z76" s="47">
        <v>4.31324260444984E-2</v>
      </c>
      <c r="AA76" s="16">
        <v>237</v>
      </c>
      <c r="AB76" s="17">
        <v>50040</v>
      </c>
      <c r="AC76" s="47">
        <v>9.85906540867304E-2</v>
      </c>
      <c r="AD76" s="16">
        <v>595</v>
      </c>
      <c r="AE76" s="17">
        <v>6630</v>
      </c>
      <c r="AF76" s="47">
        <v>1.3062670595424101E-2</v>
      </c>
      <c r="AG76" s="16">
        <v>71</v>
      </c>
      <c r="AH76" s="17">
        <v>16655</v>
      </c>
      <c r="AI76" s="47">
        <v>3.2814295439937899E-2</v>
      </c>
      <c r="AJ76" s="16">
        <v>140</v>
      </c>
      <c r="AK76" s="17">
        <v>128</v>
      </c>
      <c r="AL76" s="47">
        <v>2.5219032220426599E-4</v>
      </c>
      <c r="AM76" s="16">
        <v>2</v>
      </c>
      <c r="AN76" s="17">
        <v>209</v>
      </c>
      <c r="AO76" s="47">
        <v>4.1177951047415403E-4</v>
      </c>
      <c r="AP76" s="16">
        <v>2</v>
      </c>
      <c r="AQ76" s="17">
        <v>112</v>
      </c>
      <c r="AR76" s="47">
        <v>2.20666531928733E-4</v>
      </c>
      <c r="AS76" s="16">
        <v>1</v>
      </c>
      <c r="AT76" s="17">
        <v>1151</v>
      </c>
      <c r="AU76" s="47">
        <v>2.2677426629461798E-3</v>
      </c>
      <c r="AV76" s="14">
        <v>17</v>
      </c>
    </row>
    <row r="77" spans="1:48" x14ac:dyDescent="0.2">
      <c r="A77" s="9" t="s">
        <v>190</v>
      </c>
      <c r="B77" s="19" t="s">
        <v>191</v>
      </c>
      <c r="C77" s="11">
        <v>42850079</v>
      </c>
      <c r="D77" s="12">
        <v>360602</v>
      </c>
      <c r="E77" s="47">
        <v>0.84154337265049195</v>
      </c>
      <c r="F77" s="13">
        <v>2221</v>
      </c>
      <c r="G77" s="14">
        <v>1377</v>
      </c>
      <c r="H77" s="12">
        <v>124382</v>
      </c>
      <c r="I77" s="47">
        <f t="shared" si="2"/>
        <v>0.29027251034939749</v>
      </c>
      <c r="J77" s="15">
        <v>1103</v>
      </c>
      <c r="K77" s="14">
        <v>348</v>
      </c>
      <c r="L77" s="13">
        <v>236220</v>
      </c>
      <c r="M77" s="47">
        <v>0.55127086230109401</v>
      </c>
      <c r="N77" s="13">
        <v>1118</v>
      </c>
      <c r="O77" s="13">
        <v>1029</v>
      </c>
      <c r="P77" s="12">
        <v>153394</v>
      </c>
      <c r="Q77" s="47">
        <v>0.35797833651601901</v>
      </c>
      <c r="R77" s="16">
        <v>178</v>
      </c>
      <c r="S77" s="17">
        <v>201</v>
      </c>
      <c r="T77" s="15">
        <v>4.6907731488663102E-4</v>
      </c>
      <c r="U77" s="16">
        <v>2</v>
      </c>
      <c r="V77" s="17">
        <v>397</v>
      </c>
      <c r="W77" s="47">
        <v>9.2648603985070804E-4</v>
      </c>
      <c r="X77" s="16">
        <v>5</v>
      </c>
      <c r="Y77" s="17">
        <v>22772</v>
      </c>
      <c r="Z77" s="47">
        <v>5.3143425943275403E-2</v>
      </c>
      <c r="AA77" s="16">
        <v>236</v>
      </c>
      <c r="AB77" s="17">
        <v>39367</v>
      </c>
      <c r="AC77" s="47">
        <v>9.1871475896228794E-2</v>
      </c>
      <c r="AD77" s="16">
        <v>466</v>
      </c>
      <c r="AE77" s="17">
        <v>7982</v>
      </c>
      <c r="AF77" s="47">
        <v>1.86277369523636E-2</v>
      </c>
      <c r="AG77" s="16">
        <v>80</v>
      </c>
      <c r="AH77" s="17">
        <v>10037</v>
      </c>
      <c r="AI77" s="47">
        <v>2.3423527410532899E-2</v>
      </c>
      <c r="AJ77" s="16">
        <v>125</v>
      </c>
      <c r="AK77" s="17">
        <v>88</v>
      </c>
      <c r="AL77" s="47">
        <v>2.05367182636933E-4</v>
      </c>
      <c r="AM77" s="16">
        <v>1</v>
      </c>
      <c r="AN77" s="17">
        <v>251</v>
      </c>
      <c r="AO77" s="47">
        <v>5.8576321411216105E-4</v>
      </c>
      <c r="AP77" s="16">
        <v>2</v>
      </c>
      <c r="AQ77" s="17">
        <v>0</v>
      </c>
      <c r="AR77" s="47">
        <v>0</v>
      </c>
      <c r="AS77" s="16">
        <v>0</v>
      </c>
      <c r="AT77" s="17">
        <v>1640</v>
      </c>
      <c r="AU77" s="47">
        <v>3.8272974945973799E-3</v>
      </c>
      <c r="AV77" s="14">
        <v>21</v>
      </c>
    </row>
    <row r="78" spans="1:48" x14ac:dyDescent="0.2">
      <c r="A78" s="9" t="s">
        <v>192</v>
      </c>
      <c r="B78" s="19" t="s">
        <v>193</v>
      </c>
      <c r="C78" s="11">
        <v>35928565</v>
      </c>
      <c r="D78" s="12">
        <v>853837</v>
      </c>
      <c r="E78" s="47">
        <v>2.3764851170649299</v>
      </c>
      <c r="F78" s="13">
        <v>3597</v>
      </c>
      <c r="G78" s="14">
        <v>2200</v>
      </c>
      <c r="H78" s="12">
        <v>488144</v>
      </c>
      <c r="I78" s="47">
        <f t="shared" si="2"/>
        <v>1.3586515353452051</v>
      </c>
      <c r="J78" s="15">
        <v>1920</v>
      </c>
      <c r="K78" s="14">
        <v>784</v>
      </c>
      <c r="L78" s="13">
        <v>365693</v>
      </c>
      <c r="M78" s="47">
        <v>1.0178335817197299</v>
      </c>
      <c r="N78" s="13">
        <v>1677</v>
      </c>
      <c r="O78" s="13">
        <v>1416</v>
      </c>
      <c r="P78" s="12">
        <v>9817</v>
      </c>
      <c r="Q78" s="47">
        <v>2.7323662940615601E-2</v>
      </c>
      <c r="R78" s="16">
        <v>54</v>
      </c>
      <c r="S78" s="17">
        <v>0</v>
      </c>
      <c r="T78" s="15">
        <v>0</v>
      </c>
      <c r="U78" s="16">
        <v>0</v>
      </c>
      <c r="V78" s="17">
        <v>5164</v>
      </c>
      <c r="W78" s="47">
        <v>1.43729647983436E-2</v>
      </c>
      <c r="X78" s="16">
        <v>22</v>
      </c>
      <c r="Y78" s="17">
        <v>68966</v>
      </c>
      <c r="Z78" s="47">
        <v>0.191953115856422</v>
      </c>
      <c r="AA78" s="16">
        <v>347</v>
      </c>
      <c r="AB78" s="17">
        <v>186034</v>
      </c>
      <c r="AC78" s="47">
        <v>0.51778856183095501</v>
      </c>
      <c r="AD78" s="16">
        <v>732</v>
      </c>
      <c r="AE78" s="17">
        <v>6248</v>
      </c>
      <c r="AF78" s="47">
        <v>1.7390062753689199E-2</v>
      </c>
      <c r="AG78" s="16">
        <v>61</v>
      </c>
      <c r="AH78" s="17">
        <v>85102</v>
      </c>
      <c r="AI78" s="47">
        <v>0.236864455900201</v>
      </c>
      <c r="AJ78" s="16">
        <v>436</v>
      </c>
      <c r="AK78" s="17">
        <v>226</v>
      </c>
      <c r="AL78" s="47">
        <v>6.2902595747979398E-4</v>
      </c>
      <c r="AM78" s="16">
        <v>3</v>
      </c>
      <c r="AN78" s="17">
        <v>0</v>
      </c>
      <c r="AO78" s="47">
        <v>0</v>
      </c>
      <c r="AP78" s="16">
        <v>0</v>
      </c>
      <c r="AQ78" s="17">
        <v>0</v>
      </c>
      <c r="AR78" s="47">
        <v>0</v>
      </c>
      <c r="AS78" s="16">
        <v>0</v>
      </c>
      <c r="AT78" s="17">
        <v>4136</v>
      </c>
      <c r="AU78" s="47">
        <v>1.15117316820196E-2</v>
      </c>
      <c r="AV78" s="14">
        <v>22</v>
      </c>
    </row>
    <row r="79" spans="1:48" x14ac:dyDescent="0.2">
      <c r="A79" s="9" t="s">
        <v>194</v>
      </c>
      <c r="B79" s="19" t="s">
        <v>195</v>
      </c>
      <c r="C79" s="11">
        <v>50748792</v>
      </c>
      <c r="D79" s="12">
        <v>769762</v>
      </c>
      <c r="E79" s="47">
        <v>1.5168085183190201</v>
      </c>
      <c r="F79" s="13">
        <v>5347</v>
      </c>
      <c r="G79" s="14">
        <v>2757</v>
      </c>
      <c r="H79" s="12">
        <v>663122</v>
      </c>
      <c r="I79" s="47">
        <f t="shared" si="2"/>
        <v>1.306675437712882</v>
      </c>
      <c r="J79" s="15">
        <v>4326</v>
      </c>
      <c r="K79" s="14">
        <v>1823</v>
      </c>
      <c r="L79" s="13">
        <v>106640</v>
      </c>
      <c r="M79" s="47">
        <v>0.210133080606135</v>
      </c>
      <c r="N79" s="13">
        <v>1021</v>
      </c>
      <c r="O79" s="13">
        <v>934</v>
      </c>
      <c r="P79" s="12">
        <v>9524</v>
      </c>
      <c r="Q79" s="47">
        <v>1.8766949171913301E-2</v>
      </c>
      <c r="R79" s="16">
        <v>42</v>
      </c>
      <c r="S79" s="17">
        <v>821</v>
      </c>
      <c r="T79" s="15">
        <v>1.61777249791483E-3</v>
      </c>
      <c r="U79" s="16">
        <v>8</v>
      </c>
      <c r="V79" s="17">
        <v>488</v>
      </c>
      <c r="W79" s="47">
        <v>9.6159924358396598E-4</v>
      </c>
      <c r="X79" s="16">
        <v>8</v>
      </c>
      <c r="Y79" s="17">
        <v>25104</v>
      </c>
      <c r="Z79" s="47">
        <v>4.9467187317483299E-2</v>
      </c>
      <c r="AA79" s="16">
        <v>218</v>
      </c>
      <c r="AB79" s="17">
        <v>48971</v>
      </c>
      <c r="AC79" s="47">
        <v>9.6496878191701593E-2</v>
      </c>
      <c r="AD79" s="16">
        <v>529</v>
      </c>
      <c r="AE79" s="17">
        <v>7124</v>
      </c>
      <c r="AF79" s="47">
        <v>1.4037772564123301E-2</v>
      </c>
      <c r="AG79" s="16">
        <v>72</v>
      </c>
      <c r="AH79" s="17">
        <v>13456</v>
      </c>
      <c r="AI79" s="47">
        <v>2.6514916847675901E-2</v>
      </c>
      <c r="AJ79" s="16">
        <v>127</v>
      </c>
      <c r="AK79" s="17">
        <v>136</v>
      </c>
      <c r="AL79" s="47">
        <v>2.6798667444143299E-4</v>
      </c>
      <c r="AM79" s="16">
        <v>2</v>
      </c>
      <c r="AN79" s="17">
        <v>38</v>
      </c>
      <c r="AO79" s="47">
        <v>7.4878629623341606E-5</v>
      </c>
      <c r="AP79" s="16">
        <v>1</v>
      </c>
      <c r="AQ79" s="17">
        <v>0</v>
      </c>
      <c r="AR79" s="47">
        <v>0</v>
      </c>
      <c r="AS79" s="16">
        <v>0</v>
      </c>
      <c r="AT79" s="17">
        <v>858</v>
      </c>
      <c r="AU79" s="47">
        <v>1.6906806372849201E-3</v>
      </c>
      <c r="AV79" s="14">
        <v>12</v>
      </c>
    </row>
    <row r="80" spans="1:48" x14ac:dyDescent="0.2">
      <c r="A80" s="9" t="s">
        <v>196</v>
      </c>
      <c r="B80" s="19" t="s">
        <v>197</v>
      </c>
      <c r="C80" s="11">
        <v>34599847</v>
      </c>
      <c r="D80" s="12">
        <v>1595812</v>
      </c>
      <c r="E80" s="47">
        <v>4.6121938053656697</v>
      </c>
      <c r="F80" s="13">
        <v>3944</v>
      </c>
      <c r="G80" s="14">
        <v>2608</v>
      </c>
      <c r="H80" s="12">
        <v>1055215</v>
      </c>
      <c r="I80" s="47">
        <f t="shared" si="2"/>
        <v>3.0497678212276487</v>
      </c>
      <c r="J80" s="15">
        <v>1709</v>
      </c>
      <c r="K80" s="14">
        <v>1079</v>
      </c>
      <c r="L80" s="13">
        <v>540597</v>
      </c>
      <c r="M80" s="47">
        <v>1.5624259841380199</v>
      </c>
      <c r="N80" s="13">
        <v>2235</v>
      </c>
      <c r="O80" s="13">
        <v>1529</v>
      </c>
      <c r="P80" s="12">
        <v>21652</v>
      </c>
      <c r="Q80" s="47">
        <v>6.2578311401203596E-2</v>
      </c>
      <c r="R80" s="16">
        <v>155</v>
      </c>
      <c r="S80" s="17">
        <v>0</v>
      </c>
      <c r="T80" s="15">
        <v>0</v>
      </c>
      <c r="U80" s="16">
        <v>0</v>
      </c>
      <c r="V80" s="17">
        <v>2000</v>
      </c>
      <c r="W80" s="47">
        <v>5.7803723814154398E-3</v>
      </c>
      <c r="X80" s="16">
        <v>11</v>
      </c>
      <c r="Y80" s="17">
        <v>99258</v>
      </c>
      <c r="Z80" s="47">
        <v>0.28687410091726701</v>
      </c>
      <c r="AA80" s="16">
        <v>528</v>
      </c>
      <c r="AB80" s="17">
        <v>311367</v>
      </c>
      <c r="AC80" s="47">
        <v>0.89990860364209102</v>
      </c>
      <c r="AD80" s="16">
        <v>938</v>
      </c>
      <c r="AE80" s="17">
        <v>6587</v>
      </c>
      <c r="AF80" s="47">
        <v>1.9037656438191799E-2</v>
      </c>
      <c r="AG80" s="16">
        <v>78</v>
      </c>
      <c r="AH80" s="17">
        <v>94296</v>
      </c>
      <c r="AI80" s="47">
        <v>0.27253299703897499</v>
      </c>
      <c r="AJ80" s="16">
        <v>474</v>
      </c>
      <c r="AK80" s="17">
        <v>107</v>
      </c>
      <c r="AL80" s="47">
        <v>3.0924992240572601E-4</v>
      </c>
      <c r="AM80" s="16">
        <v>2</v>
      </c>
      <c r="AN80" s="17">
        <v>1979</v>
      </c>
      <c r="AO80" s="47">
        <v>5.7196784714105796E-3</v>
      </c>
      <c r="AP80" s="16">
        <v>12</v>
      </c>
      <c r="AQ80" s="17">
        <v>102</v>
      </c>
      <c r="AR80" s="47">
        <v>2.9479899145218801E-4</v>
      </c>
      <c r="AS80" s="16">
        <v>1</v>
      </c>
      <c r="AT80" s="17">
        <v>3249</v>
      </c>
      <c r="AU80" s="47">
        <v>9.3902149336093903E-3</v>
      </c>
      <c r="AV80" s="14">
        <v>36</v>
      </c>
    </row>
    <row r="81" spans="1:48" x14ac:dyDescent="0.2">
      <c r="A81" s="9" t="s">
        <v>198</v>
      </c>
      <c r="B81" s="19" t="s">
        <v>199</v>
      </c>
      <c r="C81" s="11">
        <v>43878174</v>
      </c>
      <c r="D81" s="12">
        <v>1155187</v>
      </c>
      <c r="E81" s="47">
        <v>2.6327143877956298</v>
      </c>
      <c r="F81" s="13">
        <v>3453</v>
      </c>
      <c r="G81" s="14">
        <v>2076</v>
      </c>
      <c r="H81" s="12">
        <v>919984</v>
      </c>
      <c r="I81" s="47">
        <f t="shared" si="2"/>
        <v>2.0966779520041103</v>
      </c>
      <c r="J81" s="15">
        <v>2303</v>
      </c>
      <c r="K81" s="14">
        <v>1064</v>
      </c>
      <c r="L81" s="13">
        <v>235203</v>
      </c>
      <c r="M81" s="47">
        <v>0.53603643579151705</v>
      </c>
      <c r="N81" s="13">
        <v>1150</v>
      </c>
      <c r="O81" s="13">
        <v>1012</v>
      </c>
      <c r="P81" s="12">
        <v>52334</v>
      </c>
      <c r="Q81" s="47">
        <v>0.11927114378096</v>
      </c>
      <c r="R81" s="16">
        <v>76</v>
      </c>
      <c r="S81" s="17">
        <v>370</v>
      </c>
      <c r="T81" s="15">
        <v>8.4324384145976496E-4</v>
      </c>
      <c r="U81" s="16">
        <v>3</v>
      </c>
      <c r="V81" s="17">
        <v>217</v>
      </c>
      <c r="W81" s="47">
        <v>4.9455111782910604E-4</v>
      </c>
      <c r="X81" s="16">
        <v>3</v>
      </c>
      <c r="Y81" s="17">
        <v>47241</v>
      </c>
      <c r="Z81" s="47">
        <v>0.107664006255137</v>
      </c>
      <c r="AA81" s="16">
        <v>286</v>
      </c>
      <c r="AB81" s="17">
        <v>119297</v>
      </c>
      <c r="AC81" s="47">
        <v>0.27188232582331301</v>
      </c>
      <c r="AD81" s="16">
        <v>594</v>
      </c>
      <c r="AE81" s="17">
        <v>7354</v>
      </c>
      <c r="AF81" s="47">
        <v>1.6760041108365199E-2</v>
      </c>
      <c r="AG81" s="16">
        <v>75</v>
      </c>
      <c r="AH81" s="17">
        <v>6522</v>
      </c>
      <c r="AI81" s="47">
        <v>1.4863881983785399E-2</v>
      </c>
      <c r="AJ81" s="16">
        <v>89</v>
      </c>
      <c r="AK81" s="17">
        <v>0</v>
      </c>
      <c r="AL81" s="47">
        <v>0</v>
      </c>
      <c r="AM81" s="16">
        <v>0</v>
      </c>
      <c r="AN81" s="17">
        <v>208</v>
      </c>
      <c r="AO81" s="47">
        <v>4.7403978114494901E-4</v>
      </c>
      <c r="AP81" s="16">
        <v>2</v>
      </c>
      <c r="AQ81" s="17">
        <v>90</v>
      </c>
      <c r="AR81" s="47">
        <v>2.05113366841565E-4</v>
      </c>
      <c r="AS81" s="16">
        <v>1</v>
      </c>
      <c r="AT81" s="17">
        <v>1519</v>
      </c>
      <c r="AU81" s="47">
        <v>3.4618578248037401E-3</v>
      </c>
      <c r="AV81" s="14">
        <v>20</v>
      </c>
    </row>
    <row r="82" spans="1:48" x14ac:dyDescent="0.2">
      <c r="A82" s="9" t="s">
        <v>200</v>
      </c>
      <c r="B82" s="19" t="s">
        <v>201</v>
      </c>
      <c r="C82" s="11">
        <v>46641089</v>
      </c>
      <c r="D82" s="12">
        <v>501922</v>
      </c>
      <c r="E82" s="47">
        <v>1.0761369658414299</v>
      </c>
      <c r="F82" s="13">
        <v>3999</v>
      </c>
      <c r="G82" s="14">
        <v>1985</v>
      </c>
      <c r="H82" s="12">
        <v>425217</v>
      </c>
      <c r="I82" s="47">
        <f t="shared" si="2"/>
        <v>0.91167897044599455</v>
      </c>
      <c r="J82" s="15">
        <v>3188</v>
      </c>
      <c r="K82" s="14">
        <v>1223</v>
      </c>
      <c r="L82" s="13">
        <v>76705</v>
      </c>
      <c r="M82" s="47">
        <v>0.16445799539543299</v>
      </c>
      <c r="N82" s="13">
        <v>811</v>
      </c>
      <c r="O82" s="13">
        <v>762</v>
      </c>
      <c r="P82" s="12">
        <v>10257</v>
      </c>
      <c r="Q82" s="47">
        <v>2.1991339010116202E-2</v>
      </c>
      <c r="R82" s="16">
        <v>37</v>
      </c>
      <c r="S82" s="17">
        <v>967</v>
      </c>
      <c r="T82" s="15">
        <v>2.0732792066668901E-3</v>
      </c>
      <c r="U82" s="16">
        <v>9</v>
      </c>
      <c r="V82" s="17">
        <v>169</v>
      </c>
      <c r="W82" s="47">
        <v>3.6234145390559E-4</v>
      </c>
      <c r="X82" s="16">
        <v>3</v>
      </c>
      <c r="Y82" s="17">
        <v>16216</v>
      </c>
      <c r="Z82" s="47">
        <v>3.4767627316763597E-2</v>
      </c>
      <c r="AA82" s="16">
        <v>178</v>
      </c>
      <c r="AB82" s="17">
        <v>36029</v>
      </c>
      <c r="AC82" s="47">
        <v>7.7247338714582794E-2</v>
      </c>
      <c r="AD82" s="16">
        <v>422</v>
      </c>
      <c r="AE82" s="17">
        <v>5649</v>
      </c>
      <c r="AF82" s="47">
        <v>1.2111638302441901E-2</v>
      </c>
      <c r="AG82" s="16">
        <v>56</v>
      </c>
      <c r="AH82" s="17">
        <v>6295</v>
      </c>
      <c r="AI82" s="47">
        <v>1.34966831499153E-2</v>
      </c>
      <c r="AJ82" s="16">
        <v>90</v>
      </c>
      <c r="AK82" s="17">
        <v>0</v>
      </c>
      <c r="AL82" s="47">
        <v>0</v>
      </c>
      <c r="AM82" s="16">
        <v>0</v>
      </c>
      <c r="AN82" s="17">
        <v>54</v>
      </c>
      <c r="AO82" s="47">
        <v>1.1577774266805801E-4</v>
      </c>
      <c r="AP82" s="16">
        <v>1</v>
      </c>
      <c r="AQ82" s="17">
        <v>57</v>
      </c>
      <c r="AR82" s="47">
        <v>1.2220983948295E-4</v>
      </c>
      <c r="AS82" s="16">
        <v>1</v>
      </c>
      <c r="AT82" s="17">
        <v>1012</v>
      </c>
      <c r="AU82" s="47">
        <v>2.1697606588902802E-3</v>
      </c>
      <c r="AV82" s="14">
        <v>14</v>
      </c>
    </row>
    <row r="83" spans="1:48" x14ac:dyDescent="0.2">
      <c r="A83" s="9" t="s">
        <v>202</v>
      </c>
      <c r="B83" s="19" t="s">
        <v>203</v>
      </c>
      <c r="C83" s="11">
        <v>42828802</v>
      </c>
      <c r="D83" s="12">
        <v>1673554</v>
      </c>
      <c r="E83" s="47">
        <v>3.9075433396432602</v>
      </c>
      <c r="F83" s="13">
        <v>3666</v>
      </c>
      <c r="G83" s="14">
        <v>2335</v>
      </c>
      <c r="H83" s="12">
        <v>1384318</v>
      </c>
      <c r="I83" s="47">
        <f t="shared" si="2"/>
        <v>3.2322127525304118</v>
      </c>
      <c r="J83" s="15">
        <v>2518</v>
      </c>
      <c r="K83" s="14">
        <v>1411</v>
      </c>
      <c r="L83" s="13">
        <v>289236</v>
      </c>
      <c r="M83" s="47">
        <v>0.67533058711284999</v>
      </c>
      <c r="N83" s="13">
        <v>1148</v>
      </c>
      <c r="O83" s="13">
        <v>924</v>
      </c>
      <c r="P83" s="12">
        <v>18587</v>
      </c>
      <c r="Q83" s="47">
        <v>4.33983654270787E-2</v>
      </c>
      <c r="R83" s="16">
        <v>33</v>
      </c>
      <c r="S83" s="17">
        <v>656</v>
      </c>
      <c r="T83" s="15">
        <v>1.5316795459279901E-3</v>
      </c>
      <c r="U83" s="16">
        <v>7</v>
      </c>
      <c r="V83" s="17">
        <v>261</v>
      </c>
      <c r="W83" s="47">
        <v>6.0940299007196104E-4</v>
      </c>
      <c r="X83" s="16">
        <v>4</v>
      </c>
      <c r="Y83" s="17">
        <v>82446</v>
      </c>
      <c r="Z83" s="47">
        <v>0.19250129854204201</v>
      </c>
      <c r="AA83" s="16">
        <v>258</v>
      </c>
      <c r="AB83" s="17">
        <v>156998</v>
      </c>
      <c r="AC83" s="47">
        <v>0.36657107523110299</v>
      </c>
      <c r="AD83" s="16">
        <v>611</v>
      </c>
      <c r="AE83" s="17">
        <v>5298</v>
      </c>
      <c r="AF83" s="47">
        <v>1.2370180235253801E-2</v>
      </c>
      <c r="AG83" s="16">
        <v>55</v>
      </c>
      <c r="AH83" s="17">
        <v>22021</v>
      </c>
      <c r="AI83" s="47">
        <v>5.1416334269634698E-2</v>
      </c>
      <c r="AJ83" s="16">
        <v>159</v>
      </c>
      <c r="AK83" s="17">
        <v>0</v>
      </c>
      <c r="AL83" s="47">
        <v>0</v>
      </c>
      <c r="AM83" s="16">
        <v>0</v>
      </c>
      <c r="AN83" s="17">
        <v>1827</v>
      </c>
      <c r="AO83" s="47">
        <v>4.2658209305037297E-3</v>
      </c>
      <c r="AP83" s="16">
        <v>9</v>
      </c>
      <c r="AQ83" s="17">
        <v>0</v>
      </c>
      <c r="AR83" s="47">
        <v>0</v>
      </c>
      <c r="AS83" s="16">
        <v>0</v>
      </c>
      <c r="AT83" s="17">
        <v>1142</v>
      </c>
      <c r="AU83" s="47">
        <v>2.66642994123441E-3</v>
      </c>
      <c r="AV83" s="14">
        <v>12</v>
      </c>
    </row>
    <row r="84" spans="1:48" x14ac:dyDescent="0.2">
      <c r="A84" s="9" t="s">
        <v>204</v>
      </c>
      <c r="B84" s="19" t="s">
        <v>205</v>
      </c>
      <c r="C84" s="11">
        <v>33724995</v>
      </c>
      <c r="D84" s="12">
        <v>508944</v>
      </c>
      <c r="E84" s="47">
        <v>1.50910029786513</v>
      </c>
      <c r="F84" s="13">
        <v>2423</v>
      </c>
      <c r="G84" s="14">
        <v>2060</v>
      </c>
      <c r="H84" s="12">
        <v>280870</v>
      </c>
      <c r="I84" s="47">
        <f t="shared" si="2"/>
        <v>0.83282443777975346</v>
      </c>
      <c r="J84" s="15">
        <v>694</v>
      </c>
      <c r="K84" s="14">
        <v>457</v>
      </c>
      <c r="L84" s="13">
        <v>228074</v>
      </c>
      <c r="M84" s="47">
        <v>0.67627586008537599</v>
      </c>
      <c r="N84" s="13">
        <v>1729</v>
      </c>
      <c r="O84" s="13">
        <v>1603</v>
      </c>
      <c r="P84" s="12">
        <v>11452</v>
      </c>
      <c r="Q84" s="47">
        <v>3.3957010223426301E-2</v>
      </c>
      <c r="R84" s="16">
        <v>123</v>
      </c>
      <c r="S84" s="17">
        <v>0</v>
      </c>
      <c r="T84" s="15">
        <v>0</v>
      </c>
      <c r="U84" s="16">
        <v>0</v>
      </c>
      <c r="V84" s="17">
        <v>1877</v>
      </c>
      <c r="W84" s="47">
        <v>5.5656049763684202E-3</v>
      </c>
      <c r="X84" s="16">
        <v>12</v>
      </c>
      <c r="Y84" s="17">
        <v>56807</v>
      </c>
      <c r="Z84" s="47">
        <v>0.16844183372006399</v>
      </c>
      <c r="AA84" s="16">
        <v>448</v>
      </c>
      <c r="AB84" s="17">
        <v>121244</v>
      </c>
      <c r="AC84" s="47">
        <v>0.35950783684326698</v>
      </c>
      <c r="AD84" s="16">
        <v>795</v>
      </c>
      <c r="AE84" s="17">
        <v>9838</v>
      </c>
      <c r="AF84" s="47">
        <v>2.9171242278909201E-2</v>
      </c>
      <c r="AG84" s="16">
        <v>117</v>
      </c>
      <c r="AH84" s="17">
        <v>24304</v>
      </c>
      <c r="AI84" s="47">
        <v>7.2065244190547703E-2</v>
      </c>
      <c r="AJ84" s="16">
        <v>203</v>
      </c>
      <c r="AK84" s="17">
        <v>197</v>
      </c>
      <c r="AL84" s="47">
        <v>5.8413648393424496E-4</v>
      </c>
      <c r="AM84" s="16">
        <v>3</v>
      </c>
      <c r="AN84" s="17">
        <v>430</v>
      </c>
      <c r="AO84" s="47">
        <v>1.27501872127779E-3</v>
      </c>
      <c r="AP84" s="16">
        <v>6</v>
      </c>
      <c r="AQ84" s="17">
        <v>61</v>
      </c>
      <c r="AR84" s="47">
        <v>1.8087474883243099E-4</v>
      </c>
      <c r="AS84" s="16">
        <v>1</v>
      </c>
      <c r="AT84" s="17">
        <v>1801</v>
      </c>
      <c r="AU84" s="47">
        <v>5.3402528302821098E-3</v>
      </c>
      <c r="AV84" s="14">
        <v>20</v>
      </c>
    </row>
    <row r="85" spans="1:48" x14ac:dyDescent="0.2">
      <c r="A85" s="9" t="s">
        <v>206</v>
      </c>
      <c r="B85" s="19" t="s">
        <v>207</v>
      </c>
      <c r="C85" s="11">
        <v>44510390</v>
      </c>
      <c r="D85" s="12">
        <v>234756</v>
      </c>
      <c r="E85" s="47">
        <v>0.52741842971944297</v>
      </c>
      <c r="F85" s="13">
        <v>1588</v>
      </c>
      <c r="G85" s="14">
        <v>1195</v>
      </c>
      <c r="H85" s="12">
        <v>136391</v>
      </c>
      <c r="I85" s="47">
        <f t="shared" si="2"/>
        <v>0.30642508412080866</v>
      </c>
      <c r="J85" s="15">
        <v>716</v>
      </c>
      <c r="K85" s="14">
        <v>388</v>
      </c>
      <c r="L85" s="13">
        <v>98365</v>
      </c>
      <c r="M85" s="47">
        <v>0.22099334559863401</v>
      </c>
      <c r="N85" s="13">
        <v>872</v>
      </c>
      <c r="O85" s="13">
        <v>807</v>
      </c>
      <c r="P85" s="12">
        <v>29823</v>
      </c>
      <c r="Q85" s="47">
        <v>6.7002333612444204E-2</v>
      </c>
      <c r="R85" s="16">
        <v>66</v>
      </c>
      <c r="S85" s="17">
        <v>882</v>
      </c>
      <c r="T85" s="15">
        <v>1.9815598110913E-3</v>
      </c>
      <c r="U85" s="16">
        <v>8</v>
      </c>
      <c r="V85" s="17">
        <v>157</v>
      </c>
      <c r="W85" s="47">
        <v>3.52726633040061E-4</v>
      </c>
      <c r="X85" s="16">
        <v>3</v>
      </c>
      <c r="Y85" s="17">
        <v>18370</v>
      </c>
      <c r="Z85" s="47">
        <v>4.1271262732139602E-2</v>
      </c>
      <c r="AA85" s="16">
        <v>199</v>
      </c>
      <c r="AB85" s="17">
        <v>35433</v>
      </c>
      <c r="AC85" s="47">
        <v>7.9606132410882102E-2</v>
      </c>
      <c r="AD85" s="16">
        <v>409</v>
      </c>
      <c r="AE85" s="17">
        <v>5048</v>
      </c>
      <c r="AF85" s="47">
        <v>1.1341172252141599E-2</v>
      </c>
      <c r="AG85" s="16">
        <v>56</v>
      </c>
      <c r="AH85" s="17">
        <v>7431</v>
      </c>
      <c r="AI85" s="47">
        <v>1.6694978408412098E-2</v>
      </c>
      <c r="AJ85" s="16">
        <v>112</v>
      </c>
      <c r="AK85" s="17">
        <v>52</v>
      </c>
      <c r="AL85" s="47">
        <v>1.16826655529192E-4</v>
      </c>
      <c r="AM85" s="16">
        <v>1</v>
      </c>
      <c r="AN85" s="17">
        <v>33</v>
      </c>
      <c r="AO85" s="47">
        <v>7.4139992931987394E-5</v>
      </c>
      <c r="AP85" s="16">
        <v>1</v>
      </c>
      <c r="AQ85" s="17">
        <v>0</v>
      </c>
      <c r="AR85" s="47">
        <v>0</v>
      </c>
      <c r="AS85" s="16">
        <v>0</v>
      </c>
      <c r="AT85" s="17">
        <v>1076</v>
      </c>
      <c r="AU85" s="47">
        <v>2.41741310287328E-3</v>
      </c>
      <c r="AV85" s="14">
        <v>16</v>
      </c>
    </row>
    <row r="86" spans="1:48" x14ac:dyDescent="0.2">
      <c r="A86" s="9" t="s">
        <v>208</v>
      </c>
      <c r="B86" s="19" t="s">
        <v>209</v>
      </c>
      <c r="C86" s="11">
        <v>46491119</v>
      </c>
      <c r="D86" s="12">
        <v>518438</v>
      </c>
      <c r="E86" s="47">
        <v>1.1151334085978899</v>
      </c>
      <c r="F86" s="13">
        <v>1881</v>
      </c>
      <c r="G86" s="14">
        <v>1424</v>
      </c>
      <c r="H86" s="12">
        <v>394526</v>
      </c>
      <c r="I86" s="47">
        <f t="shared" si="2"/>
        <v>0.84860508519917532</v>
      </c>
      <c r="J86" s="15">
        <v>948</v>
      </c>
      <c r="K86" s="14">
        <v>557</v>
      </c>
      <c r="L86" s="13">
        <v>123912</v>
      </c>
      <c r="M86" s="47">
        <v>0.26652832339871202</v>
      </c>
      <c r="N86" s="13">
        <v>933</v>
      </c>
      <c r="O86" s="13">
        <v>867</v>
      </c>
      <c r="P86" s="12">
        <v>14861</v>
      </c>
      <c r="Q86" s="47">
        <v>3.1965244802991302E-2</v>
      </c>
      <c r="R86" s="16">
        <v>44</v>
      </c>
      <c r="S86" s="17">
        <v>975</v>
      </c>
      <c r="T86" s="15">
        <v>2.0971747313718102E-3</v>
      </c>
      <c r="U86" s="16">
        <v>9</v>
      </c>
      <c r="V86" s="17">
        <v>401</v>
      </c>
      <c r="W86" s="47">
        <v>8.6253032541548397E-4</v>
      </c>
      <c r="X86" s="16">
        <v>6</v>
      </c>
      <c r="Y86" s="17">
        <v>46815</v>
      </c>
      <c r="Z86" s="47">
        <v>0.100696651332484</v>
      </c>
      <c r="AA86" s="16">
        <v>232</v>
      </c>
      <c r="AB86" s="17">
        <v>49412</v>
      </c>
      <c r="AC86" s="47">
        <v>0.10628266443748099</v>
      </c>
      <c r="AD86" s="16">
        <v>491</v>
      </c>
      <c r="AE86" s="17">
        <v>4808</v>
      </c>
      <c r="AF86" s="47">
        <v>1.0341760111216101E-2</v>
      </c>
      <c r="AG86" s="16">
        <v>53</v>
      </c>
      <c r="AH86" s="17">
        <v>5711</v>
      </c>
      <c r="AI86" s="47">
        <v>1.22840665547327E-2</v>
      </c>
      <c r="AJ86" s="16">
        <v>84</v>
      </c>
      <c r="AK86" s="17">
        <v>34</v>
      </c>
      <c r="AL86" s="47">
        <v>7.31322470427094E-5</v>
      </c>
      <c r="AM86" s="16">
        <v>1</v>
      </c>
      <c r="AN86" s="17">
        <v>0</v>
      </c>
      <c r="AO86" s="47">
        <v>0</v>
      </c>
      <c r="AP86" s="16">
        <v>0</v>
      </c>
      <c r="AQ86" s="17">
        <v>0</v>
      </c>
      <c r="AR86" s="47">
        <v>0</v>
      </c>
      <c r="AS86" s="16">
        <v>0</v>
      </c>
      <c r="AT86" s="17">
        <v>829</v>
      </c>
      <c r="AU86" s="47">
        <v>1.7831362587766499E-3</v>
      </c>
      <c r="AV86" s="14">
        <v>12</v>
      </c>
    </row>
    <row r="87" spans="1:48" x14ac:dyDescent="0.2">
      <c r="A87" s="9" t="s">
        <v>210</v>
      </c>
      <c r="B87" s="19" t="s">
        <v>211</v>
      </c>
      <c r="C87" s="11">
        <v>56977251</v>
      </c>
      <c r="D87" s="12">
        <v>1461108</v>
      </c>
      <c r="E87" s="47">
        <v>2.56437082231293</v>
      </c>
      <c r="F87" s="13">
        <v>7520</v>
      </c>
      <c r="G87" s="14">
        <v>2802</v>
      </c>
      <c r="H87" s="12">
        <v>1278888</v>
      </c>
      <c r="I87" s="47">
        <f t="shared" si="2"/>
        <v>2.2445589731944069</v>
      </c>
      <c r="J87" s="15">
        <v>6167</v>
      </c>
      <c r="K87" s="14">
        <v>1563</v>
      </c>
      <c r="L87" s="13">
        <v>182220</v>
      </c>
      <c r="M87" s="47">
        <v>0.31981184911851901</v>
      </c>
      <c r="N87" s="13">
        <v>1353</v>
      </c>
      <c r="O87" s="13">
        <v>1239</v>
      </c>
      <c r="P87" s="12">
        <v>51505</v>
      </c>
      <c r="Q87" s="47">
        <v>9.0395726533033294E-2</v>
      </c>
      <c r="R87" s="16">
        <v>38</v>
      </c>
      <c r="S87" s="17">
        <v>1267</v>
      </c>
      <c r="T87" s="15">
        <v>2.2236945057247499E-3</v>
      </c>
      <c r="U87" s="16">
        <v>11</v>
      </c>
      <c r="V87" s="17">
        <v>796</v>
      </c>
      <c r="W87" s="47">
        <v>1.3970487975981901E-3</v>
      </c>
      <c r="X87" s="16">
        <v>10</v>
      </c>
      <c r="Y87" s="17">
        <v>31728</v>
      </c>
      <c r="Z87" s="47">
        <v>5.5685382223863399E-2</v>
      </c>
      <c r="AA87" s="16">
        <v>314</v>
      </c>
      <c r="AB87" s="17">
        <v>77511</v>
      </c>
      <c r="AC87" s="47">
        <v>0.136038504209338</v>
      </c>
      <c r="AD87" s="16">
        <v>723</v>
      </c>
      <c r="AE87" s="17">
        <v>8085</v>
      </c>
      <c r="AF87" s="47">
        <v>1.4189873779624799E-2</v>
      </c>
      <c r="AG87" s="16">
        <v>98</v>
      </c>
      <c r="AH87" s="17">
        <v>8951</v>
      </c>
      <c r="AI87" s="47">
        <v>1.5709778627262999E-2</v>
      </c>
      <c r="AJ87" s="16">
        <v>130</v>
      </c>
      <c r="AK87" s="17">
        <v>194</v>
      </c>
      <c r="AL87" s="47">
        <v>3.4048676725382903E-4</v>
      </c>
      <c r="AM87" s="16">
        <v>3</v>
      </c>
      <c r="AN87" s="17">
        <v>213</v>
      </c>
      <c r="AO87" s="47">
        <v>3.7383340940755501E-4</v>
      </c>
      <c r="AP87" s="16">
        <v>3</v>
      </c>
      <c r="AQ87" s="17">
        <v>63</v>
      </c>
      <c r="AR87" s="47">
        <v>1.10570445036037E-4</v>
      </c>
      <c r="AS87" s="16">
        <v>1</v>
      </c>
      <c r="AT87" s="17">
        <v>1907</v>
      </c>
      <c r="AU87" s="47">
        <v>3.3469498203765602E-3</v>
      </c>
      <c r="AV87" s="14">
        <v>22</v>
      </c>
    </row>
    <row r="88" spans="1:48" x14ac:dyDescent="0.2">
      <c r="A88" s="9" t="s">
        <v>212</v>
      </c>
      <c r="B88" s="19" t="s">
        <v>213</v>
      </c>
      <c r="C88" s="11">
        <v>60304070</v>
      </c>
      <c r="D88" s="12">
        <v>2367051</v>
      </c>
      <c r="E88" s="47">
        <v>3.9251927772039301</v>
      </c>
      <c r="F88" s="13">
        <v>6349</v>
      </c>
      <c r="G88" s="14">
        <v>3029</v>
      </c>
      <c r="H88" s="12">
        <v>2051056</v>
      </c>
      <c r="I88" s="47">
        <f t="shared" si="2"/>
        <v>3.4011900025984976</v>
      </c>
      <c r="J88" s="15">
        <v>4813</v>
      </c>
      <c r="K88" s="14">
        <v>1834</v>
      </c>
      <c r="L88" s="13">
        <v>315995</v>
      </c>
      <c r="M88" s="47">
        <v>0.52400277460542899</v>
      </c>
      <c r="N88" s="13">
        <v>1536</v>
      </c>
      <c r="O88" s="13">
        <v>1195</v>
      </c>
      <c r="P88" s="12">
        <v>133856</v>
      </c>
      <c r="Q88" s="47">
        <v>0.22196843430302499</v>
      </c>
      <c r="R88" s="16">
        <v>181</v>
      </c>
      <c r="S88" s="17">
        <v>523</v>
      </c>
      <c r="T88" s="15">
        <v>8.6727147935454398E-4</v>
      </c>
      <c r="U88" s="16">
        <v>5</v>
      </c>
      <c r="V88" s="17">
        <v>252</v>
      </c>
      <c r="W88" s="47">
        <v>4.1788224244234301E-4</v>
      </c>
      <c r="X88" s="16">
        <v>5</v>
      </c>
      <c r="Y88" s="17">
        <v>54444</v>
      </c>
      <c r="Z88" s="47">
        <v>9.0282463521948006E-2</v>
      </c>
      <c r="AA88" s="16">
        <v>367</v>
      </c>
      <c r="AB88" s="17">
        <v>105573</v>
      </c>
      <c r="AC88" s="47">
        <v>0.17506778564033901</v>
      </c>
      <c r="AD88" s="16">
        <v>769</v>
      </c>
      <c r="AE88" s="17">
        <v>4424</v>
      </c>
      <c r="AF88" s="47">
        <v>7.3361549228766797E-3</v>
      </c>
      <c r="AG88" s="16">
        <v>53</v>
      </c>
      <c r="AH88" s="17">
        <v>13036</v>
      </c>
      <c r="AI88" s="47">
        <v>2.1617114732057099E-2</v>
      </c>
      <c r="AJ88" s="16">
        <v>140</v>
      </c>
      <c r="AK88" s="17">
        <v>56</v>
      </c>
      <c r="AL88" s="47">
        <v>9.2862720542742801E-5</v>
      </c>
      <c r="AM88" s="16">
        <v>1</v>
      </c>
      <c r="AN88" s="17">
        <v>260</v>
      </c>
      <c r="AO88" s="47">
        <v>4.3114834537702002E-4</v>
      </c>
      <c r="AP88" s="16">
        <v>2</v>
      </c>
      <c r="AQ88" s="17">
        <v>0</v>
      </c>
      <c r="AR88" s="47">
        <v>0</v>
      </c>
      <c r="AS88" s="16">
        <v>0</v>
      </c>
      <c r="AT88" s="17">
        <v>3571</v>
      </c>
      <c r="AU88" s="47">
        <v>5.9216566974666903E-3</v>
      </c>
      <c r="AV88" s="14">
        <v>13</v>
      </c>
    </row>
    <row r="89" spans="1:48" x14ac:dyDescent="0.2">
      <c r="A89" s="9" t="s">
        <v>214</v>
      </c>
      <c r="B89" s="19" t="s">
        <v>215</v>
      </c>
      <c r="C89" s="11">
        <v>46913849</v>
      </c>
      <c r="D89" s="12">
        <v>839358</v>
      </c>
      <c r="E89" s="47">
        <v>1.7891475926436999</v>
      </c>
      <c r="F89" s="13">
        <v>6093</v>
      </c>
      <c r="G89" s="14">
        <v>2996</v>
      </c>
      <c r="H89" s="12">
        <v>710793</v>
      </c>
      <c r="I89" s="47">
        <f t="shared" si="2"/>
        <v>1.5151027151918401</v>
      </c>
      <c r="J89" s="15">
        <v>4904</v>
      </c>
      <c r="K89" s="14">
        <v>2031</v>
      </c>
      <c r="L89" s="13">
        <v>128565</v>
      </c>
      <c r="M89" s="47">
        <v>0.27404487745185901</v>
      </c>
      <c r="N89" s="13">
        <v>1189</v>
      </c>
      <c r="O89" s="13">
        <v>965</v>
      </c>
      <c r="P89" s="12">
        <v>10044</v>
      </c>
      <c r="Q89" s="47">
        <v>2.1409456299354201E-2</v>
      </c>
      <c r="R89" s="16">
        <v>28</v>
      </c>
      <c r="S89" s="17">
        <v>184</v>
      </c>
      <c r="T89" s="15">
        <v>3.9220827947841199E-4</v>
      </c>
      <c r="U89" s="16">
        <v>2</v>
      </c>
      <c r="V89" s="17">
        <v>323</v>
      </c>
      <c r="W89" s="47">
        <v>6.8849605582351598E-4</v>
      </c>
      <c r="X89" s="16">
        <v>5</v>
      </c>
      <c r="Y89" s="17">
        <v>28490</v>
      </c>
      <c r="Z89" s="47">
        <v>6.0728336317064903E-2</v>
      </c>
      <c r="AA89" s="16">
        <v>251</v>
      </c>
      <c r="AB89" s="17">
        <v>69552</v>
      </c>
      <c r="AC89" s="47">
        <v>0.14825472964284001</v>
      </c>
      <c r="AD89" s="16">
        <v>693</v>
      </c>
      <c r="AE89" s="17">
        <v>5571</v>
      </c>
      <c r="AF89" s="47">
        <v>1.18749582879034E-2</v>
      </c>
      <c r="AG89" s="16">
        <v>59</v>
      </c>
      <c r="AH89" s="17">
        <v>12189</v>
      </c>
      <c r="AI89" s="47">
        <v>2.5981666948708501E-2</v>
      </c>
      <c r="AJ89" s="16">
        <v>119</v>
      </c>
      <c r="AK89" s="17">
        <v>174</v>
      </c>
      <c r="AL89" s="47">
        <v>3.7089261211545403E-4</v>
      </c>
      <c r="AM89" s="16">
        <v>3</v>
      </c>
      <c r="AN89" s="17">
        <v>464</v>
      </c>
      <c r="AO89" s="47">
        <v>9.8904696564121189E-4</v>
      </c>
      <c r="AP89" s="16">
        <v>3</v>
      </c>
      <c r="AQ89" s="17">
        <v>128</v>
      </c>
      <c r="AR89" s="47">
        <v>2.7284054224585097E-4</v>
      </c>
      <c r="AS89" s="16">
        <v>2</v>
      </c>
      <c r="AT89" s="17">
        <v>1320</v>
      </c>
      <c r="AU89" s="47">
        <v>2.8136680919103401E-3</v>
      </c>
      <c r="AV89" s="14">
        <v>22</v>
      </c>
    </row>
    <row r="90" spans="1:48" x14ac:dyDescent="0.2">
      <c r="A90" s="9" t="s">
        <v>216</v>
      </c>
      <c r="B90" s="19" t="s">
        <v>217</v>
      </c>
      <c r="C90" s="11">
        <v>50828201</v>
      </c>
      <c r="D90" s="12">
        <v>1631070</v>
      </c>
      <c r="E90" s="47">
        <v>3.2089862869630199</v>
      </c>
      <c r="F90" s="13">
        <v>4899</v>
      </c>
      <c r="G90" s="14">
        <v>2572</v>
      </c>
      <c r="H90" s="12">
        <v>1315783</v>
      </c>
      <c r="I90" s="47">
        <f t="shared" si="2"/>
        <v>2.5886869377887289</v>
      </c>
      <c r="J90" s="15">
        <v>3298</v>
      </c>
      <c r="K90" s="14">
        <v>1342</v>
      </c>
      <c r="L90" s="13">
        <v>315287</v>
      </c>
      <c r="M90" s="47">
        <v>0.62029934917428997</v>
      </c>
      <c r="N90" s="13">
        <v>1601</v>
      </c>
      <c r="O90" s="13">
        <v>1230</v>
      </c>
      <c r="P90" s="12">
        <v>15200</v>
      </c>
      <c r="Q90" s="47">
        <v>2.9904658636255899E-2</v>
      </c>
      <c r="R90" s="16">
        <v>39</v>
      </c>
      <c r="S90" s="17">
        <v>1435</v>
      </c>
      <c r="T90" s="15">
        <v>2.8232358646728402E-3</v>
      </c>
      <c r="U90" s="16">
        <v>13</v>
      </c>
      <c r="V90" s="17">
        <v>68</v>
      </c>
      <c r="W90" s="47">
        <v>1.3378399916219699E-4</v>
      </c>
      <c r="X90" s="16">
        <v>1</v>
      </c>
      <c r="Y90" s="17">
        <v>44091</v>
      </c>
      <c r="Z90" s="47">
        <v>8.6745151574418297E-2</v>
      </c>
      <c r="AA90" s="16">
        <v>213</v>
      </c>
      <c r="AB90" s="17">
        <v>212316</v>
      </c>
      <c r="AC90" s="47">
        <v>0.41771299361942799</v>
      </c>
      <c r="AD90" s="16">
        <v>1096</v>
      </c>
      <c r="AE90" s="17">
        <v>5036</v>
      </c>
      <c r="AF90" s="47">
        <v>9.9078855850121498E-3</v>
      </c>
      <c r="AG90" s="16">
        <v>52</v>
      </c>
      <c r="AH90" s="17">
        <v>33216</v>
      </c>
      <c r="AI90" s="47">
        <v>6.5349548767228705E-2</v>
      </c>
      <c r="AJ90" s="16">
        <v>153</v>
      </c>
      <c r="AK90" s="17">
        <v>0</v>
      </c>
      <c r="AL90" s="47">
        <v>0</v>
      </c>
      <c r="AM90" s="16">
        <v>0</v>
      </c>
      <c r="AN90" s="17">
        <v>0</v>
      </c>
      <c r="AO90" s="47">
        <v>0</v>
      </c>
      <c r="AP90" s="16">
        <v>0</v>
      </c>
      <c r="AQ90" s="17">
        <v>73</v>
      </c>
      <c r="AR90" s="47">
        <v>1.4362105792412399E-4</v>
      </c>
      <c r="AS90" s="16">
        <v>1</v>
      </c>
      <c r="AT90" s="17">
        <v>3717</v>
      </c>
      <c r="AU90" s="47">
        <v>7.3128694836159898E-3</v>
      </c>
      <c r="AV90" s="14">
        <v>31</v>
      </c>
    </row>
    <row r="91" spans="1:48" x14ac:dyDescent="0.2">
      <c r="A91" s="9" t="s">
        <v>218</v>
      </c>
      <c r="B91" s="20" t="s">
        <v>219</v>
      </c>
      <c r="C91" s="11">
        <v>52737140</v>
      </c>
      <c r="D91" s="12">
        <v>1130924</v>
      </c>
      <c r="E91" s="47">
        <v>2.1444545532806698</v>
      </c>
      <c r="F91" s="13">
        <v>3940</v>
      </c>
      <c r="G91" s="14">
        <v>2873</v>
      </c>
      <c r="H91" s="12">
        <v>861913</v>
      </c>
      <c r="I91" s="47">
        <f t="shared" si="2"/>
        <v>1.6343567360687365</v>
      </c>
      <c r="J91" s="15">
        <v>2382</v>
      </c>
      <c r="K91" s="14">
        <v>1543</v>
      </c>
      <c r="L91" s="13">
        <v>269011</v>
      </c>
      <c r="M91" s="47">
        <v>0.51009781721193104</v>
      </c>
      <c r="N91" s="13">
        <v>1558</v>
      </c>
      <c r="O91" s="13">
        <v>1330</v>
      </c>
      <c r="P91" s="12">
        <v>45909</v>
      </c>
      <c r="Q91" s="47">
        <v>8.70525022782805E-2</v>
      </c>
      <c r="R91" s="16">
        <v>64</v>
      </c>
      <c r="S91" s="17">
        <v>688</v>
      </c>
      <c r="T91" s="15">
        <v>1.3045834491593601E-3</v>
      </c>
      <c r="U91" s="16">
        <v>6</v>
      </c>
      <c r="V91" s="17">
        <v>132</v>
      </c>
      <c r="W91" s="47">
        <v>2.5029798733871401E-4</v>
      </c>
      <c r="X91" s="16">
        <v>3</v>
      </c>
      <c r="Y91" s="17">
        <v>89425</v>
      </c>
      <c r="Z91" s="47">
        <v>0.16956740543761001</v>
      </c>
      <c r="AA91" s="16">
        <v>344</v>
      </c>
      <c r="AB91" s="17">
        <v>77066</v>
      </c>
      <c r="AC91" s="47">
        <v>0.14613230827458601</v>
      </c>
      <c r="AD91" s="16">
        <v>707</v>
      </c>
      <c r="AE91" s="17">
        <v>9291</v>
      </c>
      <c r="AF91" s="47">
        <v>1.76175651542727E-2</v>
      </c>
      <c r="AG91" s="16">
        <v>92</v>
      </c>
      <c r="AH91" s="17">
        <v>42059</v>
      </c>
      <c r="AI91" s="47">
        <v>7.9752144314234705E-2</v>
      </c>
      <c r="AJ91" s="16">
        <v>304</v>
      </c>
      <c r="AK91" s="17">
        <v>86</v>
      </c>
      <c r="AL91" s="47">
        <v>1.6307293114492001E-4</v>
      </c>
      <c r="AM91" s="16">
        <v>1</v>
      </c>
      <c r="AN91" s="17">
        <v>1507</v>
      </c>
      <c r="AO91" s="47">
        <v>2.8575686887836499E-3</v>
      </c>
      <c r="AP91" s="16">
        <v>8</v>
      </c>
      <c r="AQ91" s="17">
        <v>0</v>
      </c>
      <c r="AR91" s="47">
        <v>0</v>
      </c>
      <c r="AS91" s="16">
        <v>0</v>
      </c>
      <c r="AT91" s="17">
        <v>2602</v>
      </c>
      <c r="AU91" s="47">
        <v>4.9339042655707202E-3</v>
      </c>
      <c r="AV91" s="14">
        <v>25</v>
      </c>
    </row>
    <row r="92" spans="1:48" x14ac:dyDescent="0.2">
      <c r="A92" s="9" t="s">
        <v>220</v>
      </c>
      <c r="B92" s="20" t="s">
        <v>221</v>
      </c>
      <c r="C92" s="11">
        <v>39362509</v>
      </c>
      <c r="D92" s="12">
        <v>684173</v>
      </c>
      <c r="E92" s="47">
        <v>1.7381336133832299</v>
      </c>
      <c r="F92" s="13">
        <v>1210</v>
      </c>
      <c r="G92" s="14">
        <v>1035</v>
      </c>
      <c r="H92" s="12">
        <v>470722</v>
      </c>
      <c r="I92" s="47">
        <f t="shared" si="2"/>
        <v>1.1958638104090367</v>
      </c>
      <c r="J92" s="15">
        <v>270</v>
      </c>
      <c r="K92" s="14">
        <v>198</v>
      </c>
      <c r="L92" s="13">
        <v>213451</v>
      </c>
      <c r="M92" s="47">
        <v>0.54226980297419602</v>
      </c>
      <c r="N92" s="13">
        <v>940</v>
      </c>
      <c r="O92" s="13">
        <v>837</v>
      </c>
      <c r="P92" s="12">
        <v>6839</v>
      </c>
      <c r="Q92" s="47">
        <v>1.7374400600327598E-2</v>
      </c>
      <c r="R92" s="16">
        <v>19</v>
      </c>
      <c r="S92" s="17">
        <v>296</v>
      </c>
      <c r="T92" s="15">
        <v>7.5198458512896105E-4</v>
      </c>
      <c r="U92" s="16">
        <v>4</v>
      </c>
      <c r="V92" s="17">
        <v>114</v>
      </c>
      <c r="W92" s="47">
        <v>2.89615684813181E-4</v>
      </c>
      <c r="X92" s="16">
        <v>2</v>
      </c>
      <c r="Y92" s="17">
        <v>25653</v>
      </c>
      <c r="Z92" s="47">
        <v>6.5171150548355497E-2</v>
      </c>
      <c r="AA92" s="16">
        <v>135</v>
      </c>
      <c r="AB92" s="17">
        <v>170213</v>
      </c>
      <c r="AC92" s="47">
        <v>0.432424162799175</v>
      </c>
      <c r="AD92" s="16">
        <v>656</v>
      </c>
      <c r="AE92" s="17">
        <v>3592</v>
      </c>
      <c r="AF92" s="47">
        <v>9.1254345600784697E-3</v>
      </c>
      <c r="AG92" s="16">
        <v>33</v>
      </c>
      <c r="AH92" s="17">
        <v>5356</v>
      </c>
      <c r="AI92" s="47">
        <v>1.3606856209293E-2</v>
      </c>
      <c r="AJ92" s="16">
        <v>76</v>
      </c>
      <c r="AK92" s="17">
        <v>104</v>
      </c>
      <c r="AL92" s="47">
        <v>2.6421080018044601E-4</v>
      </c>
      <c r="AM92" s="16">
        <v>1</v>
      </c>
      <c r="AN92" s="17">
        <v>74</v>
      </c>
      <c r="AO92" s="47">
        <v>1.8799614628223999E-4</v>
      </c>
      <c r="AP92" s="16">
        <v>1</v>
      </c>
      <c r="AQ92" s="17">
        <v>0</v>
      </c>
      <c r="AR92" s="47">
        <v>0</v>
      </c>
      <c r="AS92" s="16">
        <v>0</v>
      </c>
      <c r="AT92" s="17">
        <v>1072</v>
      </c>
      <c r="AU92" s="47">
        <v>2.72340363262921E-3</v>
      </c>
      <c r="AV92" s="14">
        <v>11</v>
      </c>
    </row>
    <row r="93" spans="1:48" x14ac:dyDescent="0.2">
      <c r="A93" s="9" t="s">
        <v>222</v>
      </c>
      <c r="B93" s="20" t="s">
        <v>223</v>
      </c>
      <c r="C93" s="11">
        <v>50383183</v>
      </c>
      <c r="D93" s="12">
        <v>602922</v>
      </c>
      <c r="E93" s="47">
        <v>1.1966731041982801</v>
      </c>
      <c r="F93" s="13">
        <v>1968</v>
      </c>
      <c r="G93" s="14">
        <v>1483</v>
      </c>
      <c r="H93" s="12">
        <v>379022</v>
      </c>
      <c r="I93" s="47">
        <f t="shared" si="2"/>
        <v>0.75227879111964802</v>
      </c>
      <c r="J93" s="15">
        <v>763</v>
      </c>
      <c r="K93" s="14">
        <v>360</v>
      </c>
      <c r="L93" s="13">
        <v>223900</v>
      </c>
      <c r="M93" s="47">
        <v>0.44439431307863198</v>
      </c>
      <c r="N93" s="13">
        <v>1205</v>
      </c>
      <c r="O93" s="13">
        <v>1123</v>
      </c>
      <c r="P93" s="12">
        <v>8407</v>
      </c>
      <c r="Q93" s="47">
        <v>1.6686123224886398E-2</v>
      </c>
      <c r="R93" s="16">
        <v>26</v>
      </c>
      <c r="S93" s="17">
        <v>86</v>
      </c>
      <c r="T93" s="15">
        <v>1.7069187550139501E-4</v>
      </c>
      <c r="U93" s="16">
        <v>1</v>
      </c>
      <c r="V93" s="17">
        <v>1394</v>
      </c>
      <c r="W93" s="47">
        <v>2.7667962145226099E-3</v>
      </c>
      <c r="X93" s="16">
        <v>4</v>
      </c>
      <c r="Y93" s="17">
        <v>77869</v>
      </c>
      <c r="Z93" s="47">
        <v>0.15455355410951299</v>
      </c>
      <c r="AA93" s="16">
        <v>308</v>
      </c>
      <c r="AB93" s="17">
        <v>101797</v>
      </c>
      <c r="AC93" s="47">
        <v>0.20204559128390101</v>
      </c>
      <c r="AD93" s="16">
        <v>622</v>
      </c>
      <c r="AE93" s="17">
        <v>3470</v>
      </c>
      <c r="AF93" s="47">
        <v>6.8872186975562901E-3</v>
      </c>
      <c r="AG93" s="16">
        <v>31</v>
      </c>
      <c r="AH93" s="17">
        <v>29051</v>
      </c>
      <c r="AI93" s="47">
        <v>5.7660112502221202E-2</v>
      </c>
      <c r="AJ93" s="16">
        <v>194</v>
      </c>
      <c r="AK93" s="17">
        <v>0</v>
      </c>
      <c r="AL93" s="47">
        <v>0</v>
      </c>
      <c r="AM93" s="16">
        <v>0</v>
      </c>
      <c r="AN93" s="17">
        <v>175</v>
      </c>
      <c r="AO93" s="47">
        <v>3.4733811875283898E-4</v>
      </c>
      <c r="AP93" s="16">
        <v>1</v>
      </c>
      <c r="AQ93" s="17">
        <v>30</v>
      </c>
      <c r="AR93" s="47">
        <v>5.9543677500486602E-5</v>
      </c>
      <c r="AS93" s="16">
        <v>1</v>
      </c>
      <c r="AT93" s="17">
        <v>1484</v>
      </c>
      <c r="AU93" s="47">
        <v>2.9454272470240701E-3</v>
      </c>
      <c r="AV93" s="14">
        <v>15</v>
      </c>
    </row>
    <row r="94" spans="1:48" x14ac:dyDescent="0.2">
      <c r="A94" s="9" t="s">
        <v>224</v>
      </c>
      <c r="B94" s="20" t="s">
        <v>225</v>
      </c>
      <c r="C94" s="11">
        <v>35612596</v>
      </c>
      <c r="D94" s="12">
        <v>139692</v>
      </c>
      <c r="E94" s="47">
        <v>0.39225447086193899</v>
      </c>
      <c r="F94" s="13">
        <v>1055</v>
      </c>
      <c r="G94" s="14">
        <v>877</v>
      </c>
      <c r="H94" s="12">
        <v>27454</v>
      </c>
      <c r="I94" s="47">
        <f t="shared" si="2"/>
        <v>7.7090701278839657E-2</v>
      </c>
      <c r="J94" s="15">
        <v>90</v>
      </c>
      <c r="K94" s="14">
        <v>49</v>
      </c>
      <c r="L94" s="13">
        <v>112238</v>
      </c>
      <c r="M94" s="47">
        <v>0.315163769583099</v>
      </c>
      <c r="N94" s="13">
        <v>965</v>
      </c>
      <c r="O94" s="13">
        <v>828</v>
      </c>
      <c r="P94" s="12">
        <v>3606</v>
      </c>
      <c r="Q94" s="47">
        <v>1.0125630830170301E-2</v>
      </c>
      <c r="R94" s="16">
        <v>37</v>
      </c>
      <c r="S94" s="17">
        <v>1358</v>
      </c>
      <c r="T94" s="15">
        <v>3.8132575339354601E-3</v>
      </c>
      <c r="U94" s="16">
        <v>11</v>
      </c>
      <c r="V94" s="17">
        <v>248</v>
      </c>
      <c r="W94" s="47">
        <v>6.9638281915758102E-4</v>
      </c>
      <c r="X94" s="16">
        <v>4</v>
      </c>
      <c r="Y94" s="17">
        <v>15711</v>
      </c>
      <c r="Z94" s="47">
        <v>4.4116413192680497E-2</v>
      </c>
      <c r="AA94" s="16">
        <v>156</v>
      </c>
      <c r="AB94" s="17">
        <v>62764</v>
      </c>
      <c r="AC94" s="47">
        <v>0.17624101315163901</v>
      </c>
      <c r="AD94" s="16">
        <v>529</v>
      </c>
      <c r="AE94" s="17">
        <v>5844</v>
      </c>
      <c r="AF94" s="47">
        <v>1.6409924174019801E-2</v>
      </c>
      <c r="AG94" s="16">
        <v>54</v>
      </c>
      <c r="AH94" s="17">
        <v>21317</v>
      </c>
      <c r="AI94" s="47">
        <v>5.9858034499928103E-2</v>
      </c>
      <c r="AJ94" s="16">
        <v>161</v>
      </c>
      <c r="AK94" s="17">
        <v>77</v>
      </c>
      <c r="AL94" s="47">
        <v>2.1621563336747499E-4</v>
      </c>
      <c r="AM94" s="16">
        <v>1</v>
      </c>
      <c r="AN94" s="17">
        <v>0</v>
      </c>
      <c r="AO94" s="47">
        <v>0</v>
      </c>
      <c r="AP94" s="16">
        <v>0</v>
      </c>
      <c r="AQ94" s="17">
        <v>75</v>
      </c>
      <c r="AR94" s="47">
        <v>2.1059964289039799E-4</v>
      </c>
      <c r="AS94" s="16">
        <v>1</v>
      </c>
      <c r="AT94" s="17">
        <v>1176</v>
      </c>
      <c r="AU94" s="47">
        <v>3.30220240052143E-3</v>
      </c>
      <c r="AV94" s="14">
        <v>10</v>
      </c>
    </row>
    <row r="95" spans="1:48" x14ac:dyDescent="0.2">
      <c r="A95" s="9" t="s">
        <v>226</v>
      </c>
      <c r="B95" s="20" t="s">
        <v>227</v>
      </c>
      <c r="C95" s="11">
        <v>45698974</v>
      </c>
      <c r="D95" s="12">
        <v>6658502</v>
      </c>
      <c r="E95" s="47">
        <v>14.570353373797801</v>
      </c>
      <c r="F95" s="13">
        <v>6254</v>
      </c>
      <c r="G95" s="14">
        <v>4604</v>
      </c>
      <c r="H95" s="12">
        <v>5830455</v>
      </c>
      <c r="I95" s="47">
        <f t="shared" si="2"/>
        <v>12.758393656715356</v>
      </c>
      <c r="J95" s="15">
        <v>3598</v>
      </c>
      <c r="K95" s="14">
        <v>2306</v>
      </c>
      <c r="L95" s="13">
        <v>828047</v>
      </c>
      <c r="M95" s="47">
        <v>1.8119597170824899</v>
      </c>
      <c r="N95" s="13">
        <v>2656</v>
      </c>
      <c r="O95" s="13">
        <v>2298</v>
      </c>
      <c r="P95" s="12">
        <v>33661</v>
      </c>
      <c r="Q95" s="47">
        <v>7.3658108823187199E-2</v>
      </c>
      <c r="R95" s="16">
        <v>61</v>
      </c>
      <c r="S95" s="17">
        <v>857</v>
      </c>
      <c r="T95" s="15">
        <v>1.87531562524795E-3</v>
      </c>
      <c r="U95" s="16">
        <v>7</v>
      </c>
      <c r="V95" s="17">
        <v>39</v>
      </c>
      <c r="W95" s="47">
        <v>8.5341084462859106E-5</v>
      </c>
      <c r="X95" s="16">
        <v>1</v>
      </c>
      <c r="Y95" s="17">
        <v>27499</v>
      </c>
      <c r="Z95" s="47">
        <v>6.0174217478055403E-2</v>
      </c>
      <c r="AA95" s="16">
        <v>296</v>
      </c>
      <c r="AB95" s="17">
        <v>721881</v>
      </c>
      <c r="AC95" s="47">
        <v>1.57964377931111</v>
      </c>
      <c r="AD95" s="16">
        <v>2007</v>
      </c>
      <c r="AE95" s="17">
        <v>6914</v>
      </c>
      <c r="AF95" s="47">
        <v>1.51294425122105E-2</v>
      </c>
      <c r="AG95" s="16">
        <v>89</v>
      </c>
      <c r="AH95" s="17">
        <v>14580</v>
      </c>
      <c r="AI95" s="47">
        <v>3.1904436191499602E-2</v>
      </c>
      <c r="AJ95" s="16">
        <v>147</v>
      </c>
      <c r="AK95" s="17">
        <v>0</v>
      </c>
      <c r="AL95" s="47">
        <v>0</v>
      </c>
      <c r="AM95" s="16">
        <v>0</v>
      </c>
      <c r="AN95" s="17">
        <v>1298</v>
      </c>
      <c r="AO95" s="47">
        <v>2.8403263495587498E-3</v>
      </c>
      <c r="AP95" s="16">
        <v>9</v>
      </c>
      <c r="AQ95" s="17">
        <v>80</v>
      </c>
      <c r="AR95" s="47">
        <v>1.75058634795608E-4</v>
      </c>
      <c r="AS95" s="16">
        <v>1</v>
      </c>
      <c r="AT95" s="17">
        <v>21036</v>
      </c>
      <c r="AU95" s="47">
        <v>4.6031668019505201E-2</v>
      </c>
      <c r="AV95" s="14">
        <v>35</v>
      </c>
    </row>
    <row r="96" spans="1:48" x14ac:dyDescent="0.2">
      <c r="A96" s="9" t="s">
        <v>228</v>
      </c>
      <c r="B96" s="20" t="s">
        <v>223</v>
      </c>
      <c r="C96" s="11">
        <v>51343711</v>
      </c>
      <c r="D96" s="12">
        <v>1277008</v>
      </c>
      <c r="E96" s="47">
        <v>2.48717510894372</v>
      </c>
      <c r="F96" s="13">
        <v>2956</v>
      </c>
      <c r="G96" s="14">
        <v>2113</v>
      </c>
      <c r="H96" s="12">
        <v>968205</v>
      </c>
      <c r="I96" s="47">
        <f t="shared" si="2"/>
        <v>1.8857324122909618</v>
      </c>
      <c r="J96" s="15">
        <v>1313</v>
      </c>
      <c r="K96" s="14">
        <v>750</v>
      </c>
      <c r="L96" s="13">
        <v>308803</v>
      </c>
      <c r="M96" s="47">
        <v>0.60144269665275996</v>
      </c>
      <c r="N96" s="13">
        <v>1643</v>
      </c>
      <c r="O96" s="13">
        <v>1363</v>
      </c>
      <c r="P96" s="12">
        <v>22496</v>
      </c>
      <c r="Q96" s="47">
        <v>4.38145189777965E-2</v>
      </c>
      <c r="R96" s="16">
        <v>88</v>
      </c>
      <c r="S96" s="17">
        <v>0</v>
      </c>
      <c r="T96" s="15">
        <v>0</v>
      </c>
      <c r="U96" s="16">
        <v>0</v>
      </c>
      <c r="V96" s="17">
        <v>256</v>
      </c>
      <c r="W96" s="47">
        <v>4.9860050045856595E-4</v>
      </c>
      <c r="X96" s="16">
        <v>4</v>
      </c>
      <c r="Y96" s="17">
        <v>13284</v>
      </c>
      <c r="Z96" s="47">
        <v>2.5872691594107801E-2</v>
      </c>
      <c r="AA96" s="16">
        <v>142</v>
      </c>
      <c r="AB96" s="17">
        <v>249074</v>
      </c>
      <c r="AC96" s="47">
        <v>0.48511101973131598</v>
      </c>
      <c r="AD96" s="16">
        <v>1151</v>
      </c>
      <c r="AE96" s="17">
        <v>8133</v>
      </c>
      <c r="AF96" s="47">
        <v>1.5840304180584099E-2</v>
      </c>
      <c r="AG96" s="16">
        <v>67</v>
      </c>
      <c r="AH96" s="17">
        <v>13254</v>
      </c>
      <c r="AI96" s="47">
        <v>2.5814261847960301E-2</v>
      </c>
      <c r="AJ96" s="16">
        <v>165</v>
      </c>
      <c r="AK96" s="17">
        <v>161</v>
      </c>
      <c r="AL96" s="47">
        <v>3.1357297099152002E-4</v>
      </c>
      <c r="AM96" s="16">
        <v>2</v>
      </c>
      <c r="AN96" s="17">
        <v>379</v>
      </c>
      <c r="AO96" s="47">
        <v>7.3816245966326795E-4</v>
      </c>
      <c r="AP96" s="16">
        <v>2</v>
      </c>
      <c r="AQ96" s="17">
        <v>217</v>
      </c>
      <c r="AR96" s="47">
        <v>4.2264183046683199E-4</v>
      </c>
      <c r="AS96" s="16">
        <v>3</v>
      </c>
      <c r="AT96" s="17">
        <v>1311</v>
      </c>
      <c r="AU96" s="47">
        <v>2.5533799066452399E-3</v>
      </c>
      <c r="AV96" s="14">
        <v>15</v>
      </c>
    </row>
    <row r="97" spans="1:48" x14ac:dyDescent="0.2">
      <c r="A97" s="9" t="s">
        <v>229</v>
      </c>
      <c r="B97" s="20" t="s">
        <v>230</v>
      </c>
      <c r="C97" s="11">
        <v>50248018</v>
      </c>
      <c r="D97" s="12">
        <v>1582909</v>
      </c>
      <c r="E97" s="47">
        <v>3.1501919140372898</v>
      </c>
      <c r="F97" s="13">
        <v>2869</v>
      </c>
      <c r="G97" s="14">
        <v>1914</v>
      </c>
      <c r="H97" s="12">
        <v>1145329</v>
      </c>
      <c r="I97" s="47">
        <f t="shared" si="2"/>
        <v>2.2793515955196479</v>
      </c>
      <c r="J97" s="15">
        <v>1142</v>
      </c>
      <c r="K97" s="14">
        <v>509</v>
      </c>
      <c r="L97" s="13">
        <v>437580</v>
      </c>
      <c r="M97" s="47">
        <v>0.87084031851763799</v>
      </c>
      <c r="N97" s="13">
        <v>1727</v>
      </c>
      <c r="O97" s="13">
        <v>1405</v>
      </c>
      <c r="P97" s="12">
        <v>39347</v>
      </c>
      <c r="Q97" s="47">
        <v>7.8305576152277304E-2</v>
      </c>
      <c r="R97" s="16">
        <v>67</v>
      </c>
      <c r="S97" s="17">
        <v>0</v>
      </c>
      <c r="T97" s="15">
        <v>0</v>
      </c>
      <c r="U97" s="16">
        <v>0</v>
      </c>
      <c r="V97" s="17">
        <v>79</v>
      </c>
      <c r="W97" s="47">
        <v>1.57220131548273E-4</v>
      </c>
      <c r="X97" s="15">
        <v>1</v>
      </c>
      <c r="Y97" s="17">
        <v>14070</v>
      </c>
      <c r="Z97" s="47">
        <v>2.8001104441572201E-2</v>
      </c>
      <c r="AA97" s="16">
        <v>169</v>
      </c>
      <c r="AB97" s="17">
        <v>331425</v>
      </c>
      <c r="AC97" s="47">
        <v>0.65957825440995499</v>
      </c>
      <c r="AD97" s="16">
        <v>1225</v>
      </c>
      <c r="AE97" s="17">
        <v>5861</v>
      </c>
      <c r="AF97" s="47">
        <v>1.1664141658283901E-2</v>
      </c>
      <c r="AG97" s="16">
        <v>50</v>
      </c>
      <c r="AH97" s="17">
        <v>12855</v>
      </c>
      <c r="AI97" s="47">
        <v>2.5583098620924699E-2</v>
      </c>
      <c r="AJ97" s="16">
        <v>140</v>
      </c>
      <c r="AK97" s="17">
        <v>81</v>
      </c>
      <c r="AL97" s="47">
        <v>1.61200388043166E-4</v>
      </c>
      <c r="AM97" s="16">
        <v>2</v>
      </c>
      <c r="AN97" s="17">
        <v>1329</v>
      </c>
      <c r="AO97" s="47">
        <v>2.6448804408563901E-3</v>
      </c>
      <c r="AP97" s="16">
        <v>8</v>
      </c>
      <c r="AQ97" s="17">
        <v>0</v>
      </c>
      <c r="AR97" s="47">
        <v>0</v>
      </c>
      <c r="AS97" s="16">
        <v>0</v>
      </c>
      <c r="AT97" s="17">
        <v>32340</v>
      </c>
      <c r="AU97" s="47">
        <v>6.4360747522419701E-2</v>
      </c>
      <c r="AV97" s="14">
        <v>62</v>
      </c>
    </row>
    <row r="98" spans="1:48" x14ac:dyDescent="0.2">
      <c r="A98" s="9" t="s">
        <v>231</v>
      </c>
      <c r="B98" s="20" t="s">
        <v>232</v>
      </c>
      <c r="C98" s="11">
        <v>52583892</v>
      </c>
      <c r="D98" s="12">
        <v>878797</v>
      </c>
      <c r="E98" s="47">
        <v>1.67122851994295</v>
      </c>
      <c r="F98" s="13">
        <v>4091</v>
      </c>
      <c r="G98" s="14">
        <v>2280</v>
      </c>
      <c r="H98" s="12">
        <v>723195</v>
      </c>
      <c r="I98" s="47">
        <f t="shared" si="2"/>
        <v>1.375316608363641</v>
      </c>
      <c r="J98" s="15">
        <v>2805</v>
      </c>
      <c r="K98" s="14">
        <v>1135</v>
      </c>
      <c r="L98" s="13">
        <v>155602</v>
      </c>
      <c r="M98" s="47">
        <v>0.29591191157931002</v>
      </c>
      <c r="N98" s="13">
        <v>1286</v>
      </c>
      <c r="O98" s="13">
        <v>1145</v>
      </c>
      <c r="P98" s="12">
        <v>13290</v>
      </c>
      <c r="Q98" s="47">
        <v>2.5273899467160001E-2</v>
      </c>
      <c r="R98" s="15">
        <v>22</v>
      </c>
      <c r="S98" s="17">
        <v>850</v>
      </c>
      <c r="T98" s="15">
        <v>1.61646460098465E-3</v>
      </c>
      <c r="U98" s="15">
        <v>7</v>
      </c>
      <c r="V98" s="17">
        <v>295</v>
      </c>
      <c r="W98" s="47">
        <v>5.6100830269467303E-4</v>
      </c>
      <c r="X98" s="15">
        <v>6</v>
      </c>
      <c r="Y98" s="17">
        <v>46018</v>
      </c>
      <c r="Z98" s="47">
        <v>8.7513491774249094E-2</v>
      </c>
      <c r="AA98" s="15">
        <v>335</v>
      </c>
      <c r="AB98" s="17">
        <v>75150</v>
      </c>
      <c r="AC98" s="47">
        <v>0.142914487957643</v>
      </c>
      <c r="AD98" s="15">
        <v>694</v>
      </c>
      <c r="AE98" s="17">
        <v>3770</v>
      </c>
      <c r="AF98" s="47">
        <v>7.1694959361319199E-3</v>
      </c>
      <c r="AG98" s="15">
        <v>36</v>
      </c>
      <c r="AH98" s="17">
        <v>10166</v>
      </c>
      <c r="AI98" s="47">
        <v>1.9332916627776399E-2</v>
      </c>
      <c r="AJ98" s="15">
        <v>140</v>
      </c>
      <c r="AK98" s="17">
        <v>680</v>
      </c>
      <c r="AL98" s="47">
        <v>1.2931716807877199E-3</v>
      </c>
      <c r="AM98" s="15">
        <v>8</v>
      </c>
      <c r="AN98" s="17">
        <v>324</v>
      </c>
      <c r="AO98" s="47">
        <v>6.1615827143414903E-4</v>
      </c>
      <c r="AP98" s="15">
        <v>3</v>
      </c>
      <c r="AQ98" s="17">
        <v>94</v>
      </c>
      <c r="AR98" s="47">
        <v>1.78761967638303E-4</v>
      </c>
      <c r="AS98" s="15">
        <v>1</v>
      </c>
      <c r="AT98" s="17">
        <v>4912</v>
      </c>
      <c r="AU98" s="47">
        <v>9.3412636706312994E-3</v>
      </c>
      <c r="AV98" s="14">
        <v>33</v>
      </c>
    </row>
    <row r="99" spans="1:48" x14ac:dyDescent="0.2">
      <c r="A99" s="21" t="s">
        <v>233</v>
      </c>
      <c r="B99" s="22" t="s">
        <v>234</v>
      </c>
      <c r="C99" s="11">
        <v>38113609</v>
      </c>
      <c r="D99" s="12">
        <v>527471</v>
      </c>
      <c r="E99" s="47">
        <v>1.38394398704148</v>
      </c>
      <c r="F99" s="15">
        <v>1601</v>
      </c>
      <c r="G99" s="14">
        <v>1281</v>
      </c>
      <c r="H99" s="12">
        <v>389492</v>
      </c>
      <c r="I99" s="47">
        <f t="shared" si="2"/>
        <v>1.0219236913512966</v>
      </c>
      <c r="J99" s="15">
        <v>638</v>
      </c>
      <c r="K99" s="14">
        <v>427</v>
      </c>
      <c r="L99" s="15">
        <v>137979</v>
      </c>
      <c r="M99" s="47">
        <v>0.36202029569018201</v>
      </c>
      <c r="N99" s="13">
        <v>963</v>
      </c>
      <c r="O99" s="13">
        <v>854</v>
      </c>
      <c r="P99" s="12">
        <v>45803</v>
      </c>
      <c r="Q99" s="47">
        <v>0.120174922296128</v>
      </c>
      <c r="R99" s="15">
        <v>33</v>
      </c>
      <c r="S99" s="17">
        <v>0</v>
      </c>
      <c r="T99" s="15">
        <v>0</v>
      </c>
      <c r="U99" s="15">
        <v>0</v>
      </c>
      <c r="V99" s="17">
        <v>148</v>
      </c>
      <c r="W99" s="47">
        <v>3.8831274151970201E-4</v>
      </c>
      <c r="X99" s="15">
        <v>3</v>
      </c>
      <c r="Y99" s="17">
        <v>20785</v>
      </c>
      <c r="Z99" s="47">
        <v>5.4534326570858202E-2</v>
      </c>
      <c r="AA99" s="15">
        <v>205</v>
      </c>
      <c r="AB99" s="17">
        <v>56792</v>
      </c>
      <c r="AC99" s="47">
        <v>0.149007143353966</v>
      </c>
      <c r="AD99" s="15">
        <v>519</v>
      </c>
      <c r="AE99" s="17">
        <v>6586</v>
      </c>
      <c r="AF99" s="47">
        <v>1.72799169976268E-2</v>
      </c>
      <c r="AG99" s="15">
        <v>96</v>
      </c>
      <c r="AH99" s="17">
        <v>5552</v>
      </c>
      <c r="AI99" s="47">
        <v>1.45669752764688E-2</v>
      </c>
      <c r="AJ99" s="15">
        <v>92</v>
      </c>
      <c r="AK99" s="17">
        <v>107</v>
      </c>
      <c r="AL99" s="47">
        <v>2.8073961717978499E-4</v>
      </c>
      <c r="AM99" s="15">
        <v>2</v>
      </c>
      <c r="AN99" s="17">
        <v>182</v>
      </c>
      <c r="AO99" s="47">
        <v>4.77519722679634E-4</v>
      </c>
      <c r="AP99" s="15">
        <v>1</v>
      </c>
      <c r="AQ99" s="17">
        <v>0</v>
      </c>
      <c r="AR99" s="47">
        <v>0</v>
      </c>
      <c r="AS99" s="15">
        <v>0</v>
      </c>
      <c r="AT99" s="17">
        <v>2024</v>
      </c>
      <c r="AU99" s="47">
        <v>5.3104391137559302E-3</v>
      </c>
      <c r="AV99" s="14">
        <v>12</v>
      </c>
    </row>
    <row r="100" spans="1:48" x14ac:dyDescent="0.2">
      <c r="A100" s="23" t="s">
        <v>235</v>
      </c>
      <c r="B100" s="24" t="s">
        <v>236</v>
      </c>
      <c r="C100" s="33">
        <v>47513992</v>
      </c>
      <c r="D100" s="34">
        <v>382015</v>
      </c>
      <c r="E100" s="49">
        <v>0.80400527070005001</v>
      </c>
      <c r="F100" s="28">
        <v>3788</v>
      </c>
      <c r="G100" s="35">
        <v>2623</v>
      </c>
      <c r="H100" s="34">
        <v>252057</v>
      </c>
      <c r="I100" s="49">
        <f t="shared" si="2"/>
        <v>0.5304900501730101</v>
      </c>
      <c r="J100" s="28">
        <v>2440</v>
      </c>
      <c r="K100" s="35">
        <v>1373</v>
      </c>
      <c r="L100" s="28">
        <v>129958</v>
      </c>
      <c r="M100" s="49">
        <v>0.27351522052704003</v>
      </c>
      <c r="N100" s="28">
        <v>1348</v>
      </c>
      <c r="O100" s="28">
        <v>1250</v>
      </c>
      <c r="P100" s="25">
        <v>11796</v>
      </c>
      <c r="Q100" s="48">
        <v>2.4826371145577501E-2</v>
      </c>
      <c r="R100" s="27">
        <v>60</v>
      </c>
      <c r="S100" s="29">
        <v>114</v>
      </c>
      <c r="T100" s="27">
        <v>2.39929324397748E-4</v>
      </c>
      <c r="U100" s="27">
        <v>1</v>
      </c>
      <c r="V100" s="29">
        <v>100</v>
      </c>
      <c r="W100" s="48">
        <v>2.1046431964714699E-4</v>
      </c>
      <c r="X100" s="27">
        <v>2</v>
      </c>
      <c r="Y100" s="29">
        <v>28958</v>
      </c>
      <c r="Z100" s="48">
        <v>6.09462576834209E-2</v>
      </c>
      <c r="AA100" s="27">
        <v>328</v>
      </c>
      <c r="AB100" s="29">
        <v>64537</v>
      </c>
      <c r="AC100" s="48">
        <v>0.13582735797067899</v>
      </c>
      <c r="AD100" s="27">
        <v>703</v>
      </c>
      <c r="AE100" s="29">
        <v>4466</v>
      </c>
      <c r="AF100" s="48">
        <v>9.3993365154416003E-3</v>
      </c>
      <c r="AG100" s="27">
        <v>74</v>
      </c>
      <c r="AH100" s="29">
        <v>17403</v>
      </c>
      <c r="AI100" s="48">
        <v>3.6627105548192998E-2</v>
      </c>
      <c r="AJ100" s="27">
        <v>157</v>
      </c>
      <c r="AK100" s="29">
        <v>136</v>
      </c>
      <c r="AL100" s="48">
        <v>2.8623147472012E-4</v>
      </c>
      <c r="AM100" s="27">
        <v>2</v>
      </c>
      <c r="AN100" s="29">
        <v>1002</v>
      </c>
      <c r="AO100" s="48">
        <v>2.1088524828644199E-3</v>
      </c>
      <c r="AP100" s="27">
        <v>6</v>
      </c>
      <c r="AQ100" s="29">
        <v>69</v>
      </c>
      <c r="AR100" s="48">
        <v>1.45220380556532E-4</v>
      </c>
      <c r="AS100" s="27">
        <v>1</v>
      </c>
      <c r="AT100" s="29">
        <v>1377</v>
      </c>
      <c r="AU100" s="48">
        <v>2.8980936815412202E-3</v>
      </c>
      <c r="AV100" s="26">
        <v>14</v>
      </c>
    </row>
    <row r="102" spans="1:48" ht="18" x14ac:dyDescent="0.2">
      <c r="A102" s="30" t="s">
        <v>237</v>
      </c>
    </row>
    <row r="103" spans="1:48" x14ac:dyDescent="0.2">
      <c r="Z103" s="31"/>
      <c r="AR103" s="31"/>
      <c r="AU103" s="31"/>
      <c r="AV103" s="32"/>
    </row>
    <row r="104" spans="1:48" x14ac:dyDescent="0.2">
      <c r="Z104" s="31"/>
      <c r="AR104" s="31"/>
      <c r="AU104" s="31"/>
      <c r="AV104" s="32"/>
    </row>
    <row r="105" spans="1:48" x14ac:dyDescent="0.2">
      <c r="Z105" s="31"/>
      <c r="AR105" s="31"/>
      <c r="AU105" s="31"/>
      <c r="AV105" s="32"/>
    </row>
  </sheetData>
  <mergeCells count="16">
    <mergeCell ref="P3:AV3"/>
    <mergeCell ref="K3:K4"/>
    <mergeCell ref="L3:L4"/>
    <mergeCell ref="M3:M4"/>
    <mergeCell ref="N3:N4"/>
    <mergeCell ref="O3:O4"/>
    <mergeCell ref="F3:F4"/>
    <mergeCell ref="G3:G4"/>
    <mergeCell ref="H3:H4"/>
    <mergeCell ref="I3:I4"/>
    <mergeCell ref="J3:J4"/>
    <mergeCell ref="A3:A4"/>
    <mergeCell ref="B3:B4"/>
    <mergeCell ref="C3:C4"/>
    <mergeCell ref="D3:D4"/>
    <mergeCell ref="E3:E4"/>
  </mergeCells>
  <conditionalFormatting sqref="A102 A104:A1048576 A1:A99">
    <cfRule type="duplicateValues" dxfId="0" priority="2"/>
  </conditionalFormatting>
  <hyperlinks>
    <hyperlink ref="A5" r:id="rId1" xr:uid="{00000000-0004-0000-0000-000000000000}"/>
    <hyperlink ref="A6" r:id="rId2" xr:uid="{00000000-0004-0000-0000-000001000000}"/>
    <hyperlink ref="A7" r:id="rId3" xr:uid="{00000000-0004-0000-0000-000002000000}"/>
    <hyperlink ref="A8" r:id="rId4" xr:uid="{00000000-0004-0000-0000-000003000000}"/>
    <hyperlink ref="A9" r:id="rId5" xr:uid="{00000000-0004-0000-0000-000004000000}"/>
    <hyperlink ref="A10" r:id="rId6" xr:uid="{00000000-0004-0000-0000-000005000000}"/>
    <hyperlink ref="A11" r:id="rId7" xr:uid="{00000000-0004-0000-0000-000006000000}"/>
    <hyperlink ref="A12" r:id="rId8" xr:uid="{00000000-0004-0000-0000-000007000000}"/>
    <hyperlink ref="A13" r:id="rId9" xr:uid="{00000000-0004-0000-0000-000008000000}"/>
    <hyperlink ref="A14" r:id="rId10" xr:uid="{00000000-0004-0000-0000-000009000000}"/>
    <hyperlink ref="A15" r:id="rId11" xr:uid="{00000000-0004-0000-0000-00000A000000}"/>
    <hyperlink ref="A16" r:id="rId12" xr:uid="{00000000-0004-0000-0000-00000B000000}"/>
    <hyperlink ref="A17" r:id="rId13" xr:uid="{00000000-0004-0000-0000-00000C000000}"/>
    <hyperlink ref="A18" r:id="rId14" xr:uid="{00000000-0004-0000-0000-00000D000000}"/>
    <hyperlink ref="A19" r:id="rId15" xr:uid="{00000000-0004-0000-0000-00000E000000}"/>
    <hyperlink ref="A20" r:id="rId16" xr:uid="{00000000-0004-0000-0000-00000F000000}"/>
    <hyperlink ref="A21" r:id="rId17" xr:uid="{00000000-0004-0000-0000-000010000000}"/>
    <hyperlink ref="A22" r:id="rId18" xr:uid="{00000000-0004-0000-0000-000011000000}"/>
    <hyperlink ref="A23" r:id="rId19" xr:uid="{00000000-0004-0000-0000-000012000000}"/>
    <hyperlink ref="A24" r:id="rId20" xr:uid="{00000000-0004-0000-0000-000013000000}"/>
    <hyperlink ref="A25" r:id="rId21" xr:uid="{00000000-0004-0000-0000-000014000000}"/>
    <hyperlink ref="A26" r:id="rId22" xr:uid="{00000000-0004-0000-0000-000015000000}"/>
    <hyperlink ref="A27" r:id="rId23" xr:uid="{00000000-0004-0000-0000-000016000000}"/>
    <hyperlink ref="A28" r:id="rId24" xr:uid="{00000000-0004-0000-0000-000017000000}"/>
    <hyperlink ref="A29" r:id="rId25" xr:uid="{00000000-0004-0000-0000-000018000000}"/>
    <hyperlink ref="A30" r:id="rId26" xr:uid="{00000000-0004-0000-0000-000019000000}"/>
    <hyperlink ref="A31" r:id="rId27" xr:uid="{00000000-0004-0000-0000-00001A000000}"/>
    <hyperlink ref="A32" r:id="rId28" xr:uid="{00000000-0004-0000-0000-00001B000000}"/>
    <hyperlink ref="A33" r:id="rId29" xr:uid="{00000000-0004-0000-0000-00001C000000}"/>
    <hyperlink ref="A34" r:id="rId30" xr:uid="{00000000-0004-0000-0000-00001D000000}"/>
    <hyperlink ref="A35" r:id="rId31" xr:uid="{00000000-0004-0000-0000-00001E000000}"/>
    <hyperlink ref="A36" r:id="rId32" xr:uid="{00000000-0004-0000-0000-00001F000000}"/>
    <hyperlink ref="A37" r:id="rId33" xr:uid="{00000000-0004-0000-0000-000020000000}"/>
    <hyperlink ref="A38" r:id="rId34" xr:uid="{00000000-0004-0000-0000-000021000000}"/>
    <hyperlink ref="A39" r:id="rId35" xr:uid="{00000000-0004-0000-0000-000022000000}"/>
    <hyperlink ref="A40" r:id="rId36" xr:uid="{00000000-0004-0000-0000-000023000000}"/>
    <hyperlink ref="A41" r:id="rId37" xr:uid="{00000000-0004-0000-0000-000024000000}"/>
    <hyperlink ref="A42" r:id="rId38" xr:uid="{00000000-0004-0000-0000-000025000000}"/>
    <hyperlink ref="A43" r:id="rId39" xr:uid="{00000000-0004-0000-0000-000026000000}"/>
    <hyperlink ref="A44" r:id="rId40" xr:uid="{00000000-0004-0000-0000-000027000000}"/>
    <hyperlink ref="A45" r:id="rId41" xr:uid="{00000000-0004-0000-0000-000028000000}"/>
    <hyperlink ref="A46" r:id="rId42" xr:uid="{00000000-0004-0000-0000-000029000000}"/>
    <hyperlink ref="A47" r:id="rId43" xr:uid="{00000000-0004-0000-0000-00002A000000}"/>
    <hyperlink ref="A48" r:id="rId44" xr:uid="{00000000-0004-0000-0000-00002B000000}"/>
    <hyperlink ref="A49" r:id="rId45" xr:uid="{00000000-0004-0000-0000-00002C000000}"/>
    <hyperlink ref="A50" r:id="rId46" xr:uid="{00000000-0004-0000-0000-00002D000000}"/>
    <hyperlink ref="A51" r:id="rId47" xr:uid="{00000000-0004-0000-0000-00002E000000}"/>
    <hyperlink ref="A52" r:id="rId48" xr:uid="{00000000-0004-0000-0000-00002F000000}"/>
    <hyperlink ref="A53" r:id="rId49" xr:uid="{00000000-0004-0000-0000-000030000000}"/>
    <hyperlink ref="A54" r:id="rId50" xr:uid="{00000000-0004-0000-0000-000031000000}"/>
    <hyperlink ref="A55" r:id="rId51" xr:uid="{00000000-0004-0000-0000-000032000000}"/>
    <hyperlink ref="A56" r:id="rId52" xr:uid="{00000000-0004-0000-0000-000033000000}"/>
    <hyperlink ref="A57" r:id="rId53" xr:uid="{00000000-0004-0000-0000-000034000000}"/>
    <hyperlink ref="A58" r:id="rId54" xr:uid="{00000000-0004-0000-0000-000035000000}"/>
    <hyperlink ref="A59" r:id="rId55" xr:uid="{00000000-0004-0000-0000-000036000000}"/>
    <hyperlink ref="A60" r:id="rId56" xr:uid="{00000000-0004-0000-0000-000037000000}"/>
    <hyperlink ref="A61" r:id="rId57" xr:uid="{00000000-0004-0000-0000-000038000000}"/>
    <hyperlink ref="A62" r:id="rId58" xr:uid="{00000000-0004-0000-0000-000039000000}"/>
    <hyperlink ref="A63" r:id="rId59" xr:uid="{00000000-0004-0000-0000-00003A000000}"/>
    <hyperlink ref="A64" r:id="rId60" xr:uid="{00000000-0004-0000-0000-00003B000000}"/>
    <hyperlink ref="A65" r:id="rId61" xr:uid="{00000000-0004-0000-0000-00003C000000}"/>
    <hyperlink ref="A66" r:id="rId62" xr:uid="{00000000-0004-0000-0000-00003D000000}"/>
    <hyperlink ref="A67" r:id="rId63" xr:uid="{00000000-0004-0000-0000-00003E000000}"/>
    <hyperlink ref="A68" r:id="rId64" xr:uid="{00000000-0004-0000-0000-00003F000000}"/>
    <hyperlink ref="A69" r:id="rId65" xr:uid="{00000000-0004-0000-0000-000040000000}"/>
    <hyperlink ref="A70" r:id="rId66" xr:uid="{00000000-0004-0000-0000-000041000000}"/>
    <hyperlink ref="A71" r:id="rId67" xr:uid="{00000000-0004-0000-0000-000042000000}"/>
    <hyperlink ref="A72" r:id="rId68" xr:uid="{00000000-0004-0000-0000-000043000000}"/>
    <hyperlink ref="A73" r:id="rId69" xr:uid="{00000000-0004-0000-0000-000044000000}"/>
    <hyperlink ref="A74" r:id="rId70" xr:uid="{00000000-0004-0000-0000-000045000000}"/>
    <hyperlink ref="A75" r:id="rId71" xr:uid="{00000000-0004-0000-0000-000046000000}"/>
    <hyperlink ref="A76" r:id="rId72" xr:uid="{00000000-0004-0000-0000-000047000000}"/>
    <hyperlink ref="A77" r:id="rId73" xr:uid="{00000000-0004-0000-0000-000048000000}"/>
    <hyperlink ref="A78" r:id="rId74" xr:uid="{00000000-0004-0000-0000-000049000000}"/>
    <hyperlink ref="A79" r:id="rId75" xr:uid="{00000000-0004-0000-0000-00004A000000}"/>
    <hyperlink ref="A80" r:id="rId76" xr:uid="{00000000-0004-0000-0000-00004B000000}"/>
    <hyperlink ref="A81" r:id="rId77" xr:uid="{00000000-0004-0000-0000-00004C000000}"/>
    <hyperlink ref="A82" r:id="rId78" xr:uid="{00000000-0004-0000-0000-00004D000000}"/>
    <hyperlink ref="A83" r:id="rId79" xr:uid="{00000000-0004-0000-0000-00004E000000}"/>
    <hyperlink ref="A84" r:id="rId80" xr:uid="{00000000-0004-0000-0000-00004F000000}"/>
    <hyperlink ref="A85" r:id="rId81" xr:uid="{00000000-0004-0000-0000-000050000000}"/>
    <hyperlink ref="A86" r:id="rId82" xr:uid="{00000000-0004-0000-0000-000051000000}"/>
    <hyperlink ref="A87" r:id="rId83" xr:uid="{00000000-0004-0000-0000-000052000000}"/>
    <hyperlink ref="A88" r:id="rId84" xr:uid="{00000000-0004-0000-0000-000053000000}"/>
    <hyperlink ref="A89" r:id="rId85" xr:uid="{00000000-0004-0000-0000-000054000000}"/>
    <hyperlink ref="A90" r:id="rId86" xr:uid="{00000000-0004-0000-0000-000055000000}"/>
    <hyperlink ref="A91" r:id="rId87" xr:uid="{00000000-0004-0000-0000-000056000000}"/>
    <hyperlink ref="A92" r:id="rId88" xr:uid="{00000000-0004-0000-0000-000057000000}"/>
    <hyperlink ref="A93" r:id="rId89" xr:uid="{00000000-0004-0000-0000-000058000000}"/>
    <hyperlink ref="A94" r:id="rId90" xr:uid="{00000000-0004-0000-0000-000059000000}"/>
    <hyperlink ref="A95" r:id="rId91" xr:uid="{00000000-0004-0000-0000-00005A000000}"/>
    <hyperlink ref="A96" r:id="rId92" xr:uid="{00000000-0004-0000-0000-00005B000000}"/>
    <hyperlink ref="A97" r:id="rId93" xr:uid="{00000000-0004-0000-0000-00005C000000}"/>
    <hyperlink ref="A98" r:id="rId94" xr:uid="{00000000-0004-0000-0000-00005D000000}"/>
    <hyperlink ref="A99" r:id="rId95" xr:uid="{00000000-0004-0000-0000-00005E000000}"/>
    <hyperlink ref="A100" r:id="rId96" xr:uid="{00000000-0004-0000-0000-00005F000000}"/>
  </hyperlinks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2. Repetitive ele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11</cp:revision>
  <dcterms:created xsi:type="dcterms:W3CDTF">2020-04-08T16:23:25Z</dcterms:created>
  <dcterms:modified xsi:type="dcterms:W3CDTF">2021-05-30T18:22:2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